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innal\Desktop\My new docs\personal\2020\MB-WGS\Submission to BMC Genetics\revised version\Revised paper-final1\Proof\"/>
    </mc:Choice>
  </mc:AlternateContent>
  <bookViews>
    <workbookView xWindow="168" yWindow="72" windowWidth="12420" windowHeight="6828"/>
  </bookViews>
  <sheets>
    <sheet name="Final strains " sheetId="8" r:id="rId1"/>
  </sheets>
  <definedNames>
    <definedName name="OLE_LINK1" localSheetId="0">'Final strains '!$M$5</definedName>
  </definedNames>
  <calcPr calcId="144525"/>
</workbook>
</file>

<file path=xl/sharedStrings.xml><?xml version="1.0" encoding="utf-8"?>
<sst xmlns="http://schemas.openxmlformats.org/spreadsheetml/2006/main" count="2137" uniqueCount="822">
  <si>
    <t>N</t>
  </si>
  <si>
    <t>Seq. method</t>
  </si>
  <si>
    <t>Depth of coverage</t>
  </si>
  <si>
    <t>Aliases</t>
  </si>
  <si>
    <t>Host</t>
  </si>
  <si>
    <t>Disease</t>
  </si>
  <si>
    <t>Country</t>
  </si>
  <si>
    <t>127_97</t>
  </si>
  <si>
    <t>127_98</t>
  </si>
  <si>
    <t>0-747</t>
  </si>
  <si>
    <t>127_99</t>
  </si>
  <si>
    <t>127_100</t>
  </si>
  <si>
    <t>127_101</t>
  </si>
  <si>
    <t>F445</t>
  </si>
  <si>
    <t>127_103</t>
  </si>
  <si>
    <t>F472</t>
  </si>
  <si>
    <t>127_104</t>
  </si>
  <si>
    <t>F562</t>
  </si>
  <si>
    <t>127_105</t>
  </si>
  <si>
    <t>F584</t>
  </si>
  <si>
    <t>127_106</t>
  </si>
  <si>
    <t>127_109</t>
  </si>
  <si>
    <t>127_110</t>
  </si>
  <si>
    <t>127_111</t>
  </si>
  <si>
    <t>127_112</t>
  </si>
  <si>
    <t>127_113</t>
  </si>
  <si>
    <t>127_114</t>
  </si>
  <si>
    <t>127_115</t>
  </si>
  <si>
    <t>127_116</t>
  </si>
  <si>
    <t>127_117</t>
  </si>
  <si>
    <t>127_118</t>
  </si>
  <si>
    <t>127_119</t>
  </si>
  <si>
    <t>127_120</t>
  </si>
  <si>
    <t>127_121</t>
  </si>
  <si>
    <t>127_122</t>
  </si>
  <si>
    <t>127_123</t>
  </si>
  <si>
    <t>127_124</t>
  </si>
  <si>
    <t>127_125</t>
  </si>
  <si>
    <t>127_128</t>
  </si>
  <si>
    <t>127_129</t>
  </si>
  <si>
    <t>127_130</t>
  </si>
  <si>
    <t>127_131</t>
  </si>
  <si>
    <t>127_132</t>
  </si>
  <si>
    <t>F597</t>
  </si>
  <si>
    <t>127_133</t>
  </si>
  <si>
    <t>F897</t>
  </si>
  <si>
    <t>127_134</t>
  </si>
  <si>
    <t>127_135</t>
  </si>
  <si>
    <t>F1106</t>
  </si>
  <si>
    <t>127_136</t>
  </si>
  <si>
    <t>127_137</t>
  </si>
  <si>
    <t>127_138</t>
  </si>
  <si>
    <t>F790</t>
  </si>
  <si>
    <t>127_141</t>
  </si>
  <si>
    <t>127_142</t>
  </si>
  <si>
    <t>bovine</t>
  </si>
  <si>
    <t>lung</t>
  </si>
  <si>
    <t>pneumonia</t>
  </si>
  <si>
    <t>Lithuania</t>
  </si>
  <si>
    <t>pharynx</t>
  </si>
  <si>
    <t>Australia</t>
  </si>
  <si>
    <t>joint</t>
  </si>
  <si>
    <t>arthritis</t>
  </si>
  <si>
    <t>larynx</t>
  </si>
  <si>
    <t>Hungary</t>
  </si>
  <si>
    <t>Romania</t>
  </si>
  <si>
    <t>Year</t>
  </si>
  <si>
    <t>127_1</t>
  </si>
  <si>
    <t>127_2</t>
  </si>
  <si>
    <t>127_3</t>
  </si>
  <si>
    <t>127_4</t>
  </si>
  <si>
    <t>127_5</t>
  </si>
  <si>
    <t>127_6</t>
  </si>
  <si>
    <t>127_7</t>
  </si>
  <si>
    <t>127_8</t>
  </si>
  <si>
    <t>127_9</t>
  </si>
  <si>
    <t>127_10</t>
  </si>
  <si>
    <t>127_11</t>
  </si>
  <si>
    <t>127_12</t>
  </si>
  <si>
    <t>127_13</t>
  </si>
  <si>
    <t>127_14</t>
  </si>
  <si>
    <t>127_15</t>
  </si>
  <si>
    <t>127_17</t>
  </si>
  <si>
    <t>127_18</t>
  </si>
  <si>
    <t>127_19</t>
  </si>
  <si>
    <t>127_20</t>
  </si>
  <si>
    <t>127_21</t>
  </si>
  <si>
    <t>127_22</t>
  </si>
  <si>
    <t>127_23</t>
  </si>
  <si>
    <t>127_24</t>
  </si>
  <si>
    <t>127_25</t>
  </si>
  <si>
    <t>127_26</t>
  </si>
  <si>
    <t>127_27</t>
  </si>
  <si>
    <t>127_28</t>
  </si>
  <si>
    <t>127_29</t>
  </si>
  <si>
    <t>127_30</t>
  </si>
  <si>
    <t>127_31</t>
  </si>
  <si>
    <t>127_32</t>
  </si>
  <si>
    <t>127_33</t>
  </si>
  <si>
    <t>127_34</t>
  </si>
  <si>
    <t>127_35</t>
  </si>
  <si>
    <t>127_36</t>
  </si>
  <si>
    <t>127_37</t>
  </si>
  <si>
    <t>127_38</t>
  </si>
  <si>
    <t>127_39</t>
  </si>
  <si>
    <t>127_40</t>
  </si>
  <si>
    <t>127_41</t>
  </si>
  <si>
    <t>127_42</t>
  </si>
  <si>
    <t>127_43</t>
  </si>
  <si>
    <t>127_44</t>
  </si>
  <si>
    <t>127_45</t>
  </si>
  <si>
    <t>127_46</t>
  </si>
  <si>
    <t>127_47</t>
  </si>
  <si>
    <t>127_48</t>
  </si>
  <si>
    <t>127_49</t>
  </si>
  <si>
    <t>127_50</t>
  </si>
  <si>
    <t>127_52</t>
  </si>
  <si>
    <t>127_54</t>
  </si>
  <si>
    <t>127_55</t>
  </si>
  <si>
    <t>127_56</t>
  </si>
  <si>
    <t>127_57</t>
  </si>
  <si>
    <t>127_58</t>
  </si>
  <si>
    <t>127_59</t>
  </si>
  <si>
    <t>127_60</t>
  </si>
  <si>
    <t>127_61</t>
  </si>
  <si>
    <t>127_62</t>
  </si>
  <si>
    <t>127_63</t>
  </si>
  <si>
    <t>127_64</t>
  </si>
  <si>
    <t>127_65</t>
  </si>
  <si>
    <t>127_66</t>
  </si>
  <si>
    <t>127_67</t>
  </si>
  <si>
    <t>127_68</t>
  </si>
  <si>
    <t>127_69</t>
  </si>
  <si>
    <t>127_70</t>
  </si>
  <si>
    <t>127_71</t>
  </si>
  <si>
    <t>127_72</t>
  </si>
  <si>
    <t>127_74</t>
  </si>
  <si>
    <t>127_75</t>
  </si>
  <si>
    <t>127_76</t>
  </si>
  <si>
    <t>127_79</t>
  </si>
  <si>
    <t>127_80</t>
  </si>
  <si>
    <t>127_81</t>
  </si>
  <si>
    <t>127_82</t>
  </si>
  <si>
    <t>127_83</t>
  </si>
  <si>
    <t>127_84</t>
  </si>
  <si>
    <t>127_85</t>
  </si>
  <si>
    <t>127_86</t>
  </si>
  <si>
    <t>127_89</t>
  </si>
  <si>
    <t>127_90</t>
  </si>
  <si>
    <t>127_91</t>
  </si>
  <si>
    <t>127_92</t>
  </si>
  <si>
    <t>127_93</t>
  </si>
  <si>
    <t>127_94</t>
  </si>
  <si>
    <t>127_95</t>
  </si>
  <si>
    <t>127_96</t>
  </si>
  <si>
    <t>KS-1</t>
  </si>
  <si>
    <t>KS-11</t>
  </si>
  <si>
    <t>991-2</t>
  </si>
  <si>
    <t>milk</t>
  </si>
  <si>
    <t>Israel</t>
  </si>
  <si>
    <t>healthy</t>
  </si>
  <si>
    <t>NA</t>
  </si>
  <si>
    <t>Russia</t>
  </si>
  <si>
    <t>70262-1</t>
  </si>
  <si>
    <t>286093-1</t>
  </si>
  <si>
    <t>nasal cavity</t>
  </si>
  <si>
    <t>vulva</t>
  </si>
  <si>
    <t>fetal tissue</t>
  </si>
  <si>
    <t>abortion</t>
  </si>
  <si>
    <t>236-21</t>
  </si>
  <si>
    <t>236-22</t>
  </si>
  <si>
    <t>236-27</t>
  </si>
  <si>
    <t>236-28</t>
  </si>
  <si>
    <t>236-38</t>
  </si>
  <si>
    <t>236-47</t>
  </si>
  <si>
    <t>236-48</t>
  </si>
  <si>
    <t>237-4</t>
  </si>
  <si>
    <t>237-7</t>
  </si>
  <si>
    <t>237-8</t>
  </si>
  <si>
    <t>237-9</t>
  </si>
  <si>
    <t>237-10</t>
  </si>
  <si>
    <t>274-7</t>
  </si>
  <si>
    <t>274-9</t>
  </si>
  <si>
    <t>274-15</t>
  </si>
  <si>
    <t>WA, USA</t>
  </si>
  <si>
    <t>127_300</t>
  </si>
  <si>
    <t>mastitis; subclinical</t>
  </si>
  <si>
    <t>mastitis; clinical</t>
  </si>
  <si>
    <t>BRD</t>
  </si>
  <si>
    <t>F65</t>
  </si>
  <si>
    <t>2010</t>
  </si>
  <si>
    <t>F138</t>
  </si>
  <si>
    <t>F373</t>
  </si>
  <si>
    <t>F127</t>
  </si>
  <si>
    <t>127_147</t>
  </si>
  <si>
    <t>127_148</t>
  </si>
  <si>
    <t>127_149</t>
  </si>
  <si>
    <t>127_150</t>
  </si>
  <si>
    <t>127_151</t>
  </si>
  <si>
    <t>127_152</t>
  </si>
  <si>
    <t>127_153</t>
  </si>
  <si>
    <t>127_154</t>
  </si>
  <si>
    <t>127_155</t>
  </si>
  <si>
    <t>127_156</t>
  </si>
  <si>
    <t>127_157</t>
  </si>
  <si>
    <t>127_158</t>
  </si>
  <si>
    <t>127_159</t>
  </si>
  <si>
    <t>127_160</t>
  </si>
  <si>
    <t>127_161</t>
  </si>
  <si>
    <t>127_162</t>
  </si>
  <si>
    <t>127_163</t>
  </si>
  <si>
    <t>127_164</t>
  </si>
  <si>
    <t>127_165</t>
  </si>
  <si>
    <t>127_166</t>
  </si>
  <si>
    <t>127_167</t>
  </si>
  <si>
    <t>127_168</t>
  </si>
  <si>
    <t>127_143</t>
  </si>
  <si>
    <t>127_144</t>
  </si>
  <si>
    <t>127_145</t>
  </si>
  <si>
    <t>127_146</t>
  </si>
  <si>
    <t>127_169</t>
  </si>
  <si>
    <t>127_170</t>
  </si>
  <si>
    <t>127_171</t>
  </si>
  <si>
    <t>127_172</t>
  </si>
  <si>
    <t>127_173</t>
  </si>
  <si>
    <t>127_174</t>
  </si>
  <si>
    <t>127_175</t>
  </si>
  <si>
    <t>127_176</t>
  </si>
  <si>
    <t>127_177</t>
  </si>
  <si>
    <t>127_178</t>
  </si>
  <si>
    <t>127_179</t>
  </si>
  <si>
    <t>127_180</t>
  </si>
  <si>
    <t>127_181</t>
  </si>
  <si>
    <t>127_182</t>
  </si>
  <si>
    <t>127_183</t>
  </si>
  <si>
    <t>127_184</t>
  </si>
  <si>
    <t>127_185</t>
  </si>
  <si>
    <t>127_186</t>
  </si>
  <si>
    <t>127_187</t>
  </si>
  <si>
    <t>127_188</t>
  </si>
  <si>
    <t>semen</t>
  </si>
  <si>
    <t>F118</t>
  </si>
  <si>
    <t>127_127</t>
  </si>
  <si>
    <t>74-65855</t>
  </si>
  <si>
    <t>521789-1789</t>
  </si>
  <si>
    <t>C6468-1</t>
  </si>
  <si>
    <t>509-1</t>
  </si>
  <si>
    <t>Reference</t>
  </si>
  <si>
    <t>This study</t>
  </si>
  <si>
    <t>Wellcome Trust Sanger Institute (UK); BioProject PRJEB3408</t>
  </si>
  <si>
    <r>
      <t>337</t>
    </r>
    <r>
      <rPr>
        <vertAlign val="superscript"/>
        <sz val="12"/>
        <color theme="1"/>
        <rFont val="Times New Roman"/>
        <family val="1"/>
        <scheme val="major"/>
      </rPr>
      <t>A</t>
    </r>
  </si>
  <si>
    <r>
      <t>800</t>
    </r>
    <r>
      <rPr>
        <vertAlign val="superscript"/>
        <sz val="12"/>
        <color theme="1"/>
        <rFont val="Times New Roman"/>
        <family val="1"/>
        <scheme val="major"/>
      </rPr>
      <t>A</t>
    </r>
  </si>
  <si>
    <r>
      <t>301</t>
    </r>
    <r>
      <rPr>
        <vertAlign val="superscript"/>
        <sz val="12"/>
        <color theme="1"/>
        <rFont val="Times New Roman"/>
        <family val="1"/>
        <scheme val="major"/>
      </rPr>
      <t>B</t>
    </r>
  </si>
  <si>
    <r>
      <t>100217-23</t>
    </r>
    <r>
      <rPr>
        <vertAlign val="superscript"/>
        <sz val="12"/>
        <color theme="1"/>
        <rFont val="Times New Roman"/>
        <family val="1"/>
        <scheme val="major"/>
      </rPr>
      <t>C</t>
    </r>
  </si>
  <si>
    <r>
      <t>514</t>
    </r>
    <r>
      <rPr>
        <vertAlign val="superscript"/>
        <sz val="12"/>
        <color theme="1"/>
        <rFont val="Times New Roman"/>
        <family val="1"/>
        <scheme val="major"/>
      </rPr>
      <t>6D</t>
    </r>
  </si>
  <si>
    <r>
      <t>10-155</t>
    </r>
    <r>
      <rPr>
        <vertAlign val="superscript"/>
        <sz val="12"/>
        <color theme="1"/>
        <rFont val="Times New Roman"/>
        <family val="1"/>
        <scheme val="major"/>
      </rPr>
      <t>1</t>
    </r>
  </si>
  <si>
    <r>
      <t>102168</t>
    </r>
    <r>
      <rPr>
        <vertAlign val="superscript"/>
        <sz val="12"/>
        <color theme="1"/>
        <rFont val="Times New Roman"/>
        <family val="1"/>
        <scheme val="major"/>
      </rPr>
      <t>C</t>
    </r>
  </si>
  <si>
    <r>
      <t>883</t>
    </r>
    <r>
      <rPr>
        <vertAlign val="superscript"/>
        <sz val="12"/>
        <color theme="1"/>
        <rFont val="Times New Roman"/>
        <family val="1"/>
        <scheme val="major"/>
      </rPr>
      <t>E*</t>
    </r>
  </si>
  <si>
    <r>
      <t>108432</t>
    </r>
    <r>
      <rPr>
        <vertAlign val="superscript"/>
        <sz val="12"/>
        <color theme="1"/>
        <rFont val="Times New Roman"/>
        <family val="1"/>
        <scheme val="major"/>
      </rPr>
      <t>8F</t>
    </r>
  </si>
  <si>
    <r>
      <t>161791</t>
    </r>
    <r>
      <rPr>
        <vertAlign val="superscript"/>
        <sz val="12"/>
        <color theme="1"/>
        <rFont val="Times New Roman"/>
        <family val="1"/>
        <scheme val="major"/>
      </rPr>
      <t>**</t>
    </r>
  </si>
  <si>
    <r>
      <t>138892</t>
    </r>
    <r>
      <rPr>
        <vertAlign val="superscript"/>
        <sz val="12"/>
        <color theme="1"/>
        <rFont val="Times New Roman"/>
        <family val="1"/>
        <scheme val="major"/>
      </rPr>
      <t>**</t>
    </r>
  </si>
  <si>
    <r>
      <t>138518</t>
    </r>
    <r>
      <rPr>
        <vertAlign val="superscript"/>
        <sz val="12"/>
        <color theme="1"/>
        <rFont val="Times New Roman"/>
        <family val="1"/>
        <scheme val="major"/>
      </rPr>
      <t>**</t>
    </r>
  </si>
  <si>
    <r>
      <t>193896</t>
    </r>
    <r>
      <rPr>
        <vertAlign val="superscript"/>
        <sz val="12"/>
        <color theme="1"/>
        <rFont val="Times New Roman"/>
        <family val="1"/>
        <scheme val="major"/>
      </rPr>
      <t>6D</t>
    </r>
  </si>
  <si>
    <r>
      <t>194787</t>
    </r>
    <r>
      <rPr>
        <vertAlign val="superscript"/>
        <sz val="12"/>
        <color theme="1"/>
        <rFont val="Times New Roman"/>
        <family val="1"/>
        <scheme val="major"/>
      </rPr>
      <t>**</t>
    </r>
  </si>
  <si>
    <r>
      <t>196966</t>
    </r>
    <r>
      <rPr>
        <vertAlign val="superscript"/>
        <sz val="12"/>
        <color theme="1"/>
        <rFont val="Times New Roman"/>
        <family val="1"/>
        <scheme val="major"/>
      </rPr>
      <t>**</t>
    </r>
  </si>
  <si>
    <r>
      <t>207520</t>
    </r>
    <r>
      <rPr>
        <vertAlign val="superscript"/>
        <sz val="12"/>
        <color theme="1"/>
        <rFont val="Times New Roman"/>
        <family val="1"/>
        <scheme val="major"/>
      </rPr>
      <t>G**</t>
    </r>
  </si>
  <si>
    <r>
      <t>209716</t>
    </r>
    <r>
      <rPr>
        <vertAlign val="superscript"/>
        <sz val="12"/>
        <color theme="1"/>
        <rFont val="Times New Roman"/>
        <family val="1"/>
        <scheme val="major"/>
      </rPr>
      <t>***</t>
    </r>
  </si>
  <si>
    <r>
      <t>215948</t>
    </r>
    <r>
      <rPr>
        <vertAlign val="superscript"/>
        <sz val="12"/>
        <color theme="1"/>
        <rFont val="Times New Roman"/>
        <family val="1"/>
        <scheme val="major"/>
      </rPr>
      <t>H</t>
    </r>
  </si>
  <si>
    <r>
      <t>220642</t>
    </r>
    <r>
      <rPr>
        <vertAlign val="superscript"/>
        <sz val="12"/>
        <color theme="1"/>
        <rFont val="Times New Roman"/>
        <family val="1"/>
        <scheme val="major"/>
      </rPr>
      <t>***</t>
    </r>
  </si>
  <si>
    <r>
      <t>219047</t>
    </r>
    <r>
      <rPr>
        <vertAlign val="superscript"/>
        <sz val="12"/>
        <color theme="1"/>
        <rFont val="Times New Roman"/>
        <family val="1"/>
        <scheme val="major"/>
      </rPr>
      <t>G**</t>
    </r>
  </si>
  <si>
    <r>
      <t>222991</t>
    </r>
    <r>
      <rPr>
        <vertAlign val="superscript"/>
        <sz val="12"/>
        <color theme="1"/>
        <rFont val="Times New Roman"/>
        <family val="1"/>
        <scheme val="major"/>
      </rPr>
      <t>***</t>
    </r>
  </si>
  <si>
    <r>
      <t>227457</t>
    </r>
    <r>
      <rPr>
        <vertAlign val="superscript"/>
        <sz val="12"/>
        <color theme="1"/>
        <rFont val="Times New Roman"/>
        <family val="1"/>
        <scheme val="major"/>
      </rPr>
      <t>***</t>
    </r>
  </si>
  <si>
    <r>
      <t>227456</t>
    </r>
    <r>
      <rPr>
        <vertAlign val="superscript"/>
        <sz val="12"/>
        <color theme="1"/>
        <rFont val="Times New Roman"/>
        <family val="1"/>
        <scheme val="major"/>
      </rPr>
      <t>***</t>
    </r>
  </si>
  <si>
    <r>
      <t>227455</t>
    </r>
    <r>
      <rPr>
        <vertAlign val="superscript"/>
        <sz val="12"/>
        <color theme="1"/>
        <rFont val="Times New Roman"/>
        <family val="1"/>
        <scheme val="major"/>
      </rPr>
      <t>***</t>
    </r>
  </si>
  <si>
    <r>
      <t>227462</t>
    </r>
    <r>
      <rPr>
        <vertAlign val="superscript"/>
        <sz val="12"/>
        <color theme="1"/>
        <rFont val="Times New Roman"/>
        <family val="1"/>
        <scheme val="major"/>
      </rPr>
      <t>H</t>
    </r>
  </si>
  <si>
    <r>
      <t>228404</t>
    </r>
    <r>
      <rPr>
        <vertAlign val="superscript"/>
        <sz val="12"/>
        <color theme="1"/>
        <rFont val="Times New Roman"/>
        <family val="1"/>
        <scheme val="major"/>
      </rPr>
      <t>***</t>
    </r>
  </si>
  <si>
    <r>
      <t>254410</t>
    </r>
    <r>
      <rPr>
        <vertAlign val="superscript"/>
        <sz val="12"/>
        <color theme="1"/>
        <rFont val="Times New Roman"/>
        <family val="1"/>
        <scheme val="major"/>
      </rPr>
      <t>***</t>
    </r>
  </si>
  <si>
    <r>
      <t>2A</t>
    </r>
    <r>
      <rPr>
        <vertAlign val="superscript"/>
        <sz val="12"/>
        <color theme="1"/>
        <rFont val="Times New Roman"/>
        <family val="1"/>
        <scheme val="major"/>
      </rPr>
      <t>****</t>
    </r>
    <r>
      <rPr>
        <sz val="12"/>
        <color theme="1"/>
        <rFont val="Times New Roman"/>
        <family val="1"/>
        <scheme val="major"/>
      </rPr>
      <t xml:space="preserve"> </t>
    </r>
  </si>
  <si>
    <r>
      <t>H</t>
    </r>
    <r>
      <rPr>
        <vertAlign val="superscript"/>
        <sz val="12"/>
        <color theme="1"/>
        <rFont val="Times New Roman"/>
        <family val="1"/>
        <scheme val="major"/>
      </rPr>
      <t>****</t>
    </r>
  </si>
  <si>
    <r>
      <t>2D</t>
    </r>
    <r>
      <rPr>
        <vertAlign val="superscript"/>
        <sz val="12"/>
        <color theme="1"/>
        <rFont val="Times New Roman"/>
        <family val="1"/>
        <scheme val="major"/>
      </rPr>
      <t>****</t>
    </r>
  </si>
  <si>
    <r>
      <t>1254</t>
    </r>
    <r>
      <rPr>
        <vertAlign val="superscript"/>
        <sz val="12"/>
        <color theme="1"/>
        <rFont val="Times New Roman"/>
        <family val="1"/>
        <scheme val="major"/>
      </rPr>
      <t>****</t>
    </r>
  </si>
  <si>
    <r>
      <t>261552</t>
    </r>
    <r>
      <rPr>
        <vertAlign val="superscript"/>
        <sz val="12"/>
        <color theme="1"/>
        <rFont val="Times New Roman"/>
        <family val="1"/>
        <scheme val="major"/>
      </rPr>
      <t>*****</t>
    </r>
  </si>
  <si>
    <r>
      <t>261553-9503</t>
    </r>
    <r>
      <rPr>
        <vertAlign val="superscript"/>
        <sz val="12"/>
        <color theme="1"/>
        <rFont val="Times New Roman"/>
        <family val="1"/>
        <scheme val="major"/>
      </rPr>
      <t>*****</t>
    </r>
  </si>
  <si>
    <r>
      <t>261553-9655</t>
    </r>
    <r>
      <rPr>
        <vertAlign val="superscript"/>
        <sz val="12"/>
        <color theme="1"/>
        <rFont val="Times New Roman"/>
        <family val="1"/>
        <scheme val="major"/>
      </rPr>
      <t>*****</t>
    </r>
  </si>
  <si>
    <r>
      <t>261552-3688</t>
    </r>
    <r>
      <rPr>
        <vertAlign val="superscript"/>
        <sz val="12"/>
        <color theme="1"/>
        <rFont val="Times New Roman"/>
        <family val="1"/>
        <scheme val="major"/>
      </rPr>
      <t>*****</t>
    </r>
  </si>
  <si>
    <r>
      <t>261552-2741</t>
    </r>
    <r>
      <rPr>
        <vertAlign val="superscript"/>
        <sz val="12"/>
        <color theme="1"/>
        <rFont val="Times New Roman"/>
        <family val="1"/>
        <scheme val="major"/>
      </rPr>
      <t>*****</t>
    </r>
  </si>
  <si>
    <r>
      <t>272-37</t>
    </r>
    <r>
      <rPr>
        <vertAlign val="superscript"/>
        <sz val="12"/>
        <color theme="1"/>
        <rFont val="Times New Roman"/>
        <family val="1"/>
        <scheme val="major"/>
      </rPr>
      <t>I</t>
    </r>
  </si>
  <si>
    <r>
      <t>272-41</t>
    </r>
    <r>
      <rPr>
        <vertAlign val="superscript"/>
        <sz val="12"/>
        <color theme="1"/>
        <rFont val="Times New Roman"/>
        <family val="1"/>
        <scheme val="major"/>
      </rPr>
      <t>I</t>
    </r>
  </si>
  <si>
    <r>
      <t>272-43</t>
    </r>
    <r>
      <rPr>
        <vertAlign val="superscript"/>
        <sz val="12"/>
        <color theme="1"/>
        <rFont val="Times New Roman"/>
        <family val="1"/>
        <scheme val="major"/>
      </rPr>
      <t>I</t>
    </r>
  </si>
  <si>
    <r>
      <t>272-45</t>
    </r>
    <r>
      <rPr>
        <vertAlign val="superscript"/>
        <sz val="12"/>
        <color theme="1"/>
        <rFont val="Times New Roman"/>
        <family val="1"/>
        <scheme val="major"/>
      </rPr>
      <t>I</t>
    </r>
  </si>
  <si>
    <r>
      <t>272-47</t>
    </r>
    <r>
      <rPr>
        <vertAlign val="superscript"/>
        <sz val="12"/>
        <color theme="1"/>
        <rFont val="Times New Roman"/>
        <family val="1"/>
        <scheme val="major"/>
      </rPr>
      <t>I</t>
    </r>
  </si>
  <si>
    <r>
      <t>997</t>
    </r>
    <r>
      <rPr>
        <vertAlign val="superscript"/>
        <sz val="12"/>
        <color theme="1"/>
        <rFont val="Times New Roman"/>
        <family val="1"/>
        <scheme val="major"/>
      </rPr>
      <t>B</t>
    </r>
  </si>
  <si>
    <r>
      <t>111</t>
    </r>
    <r>
      <rPr>
        <vertAlign val="superscript"/>
        <sz val="12"/>
        <color theme="1"/>
        <rFont val="Times New Roman"/>
        <family val="1"/>
        <scheme val="major"/>
      </rPr>
      <t>8F</t>
    </r>
  </si>
  <si>
    <r>
      <t>611</t>
    </r>
    <r>
      <rPr>
        <vertAlign val="superscript"/>
        <sz val="12"/>
        <color theme="1"/>
        <rFont val="Times New Roman"/>
        <family val="1"/>
        <scheme val="major"/>
      </rPr>
      <t>E*</t>
    </r>
  </si>
  <si>
    <r>
      <t>A314</t>
    </r>
    <r>
      <rPr>
        <vertAlign val="superscript"/>
        <sz val="12"/>
        <color theme="1"/>
        <rFont val="Times New Roman"/>
        <family val="1"/>
        <scheme val="major"/>
      </rPr>
      <t>E*</t>
    </r>
  </si>
  <si>
    <r>
      <t>72248</t>
    </r>
    <r>
      <rPr>
        <vertAlign val="superscript"/>
        <sz val="12"/>
        <color theme="1"/>
        <rFont val="Times New Roman"/>
        <family val="1"/>
        <scheme val="major"/>
      </rPr>
      <t>E*</t>
    </r>
  </si>
  <si>
    <r>
      <t>A612-72913</t>
    </r>
    <r>
      <rPr>
        <vertAlign val="superscript"/>
        <sz val="12"/>
        <color theme="1"/>
        <rFont val="Times New Roman"/>
        <family val="1"/>
        <scheme val="major"/>
      </rPr>
      <t>E*</t>
    </r>
  </si>
  <si>
    <r>
      <t>72242</t>
    </r>
    <r>
      <rPr>
        <vertAlign val="superscript"/>
        <sz val="12"/>
        <color theme="1"/>
        <rFont val="Times New Roman"/>
        <family val="1"/>
        <scheme val="major"/>
      </rPr>
      <t>E*</t>
    </r>
  </si>
  <si>
    <r>
      <t>330</t>
    </r>
    <r>
      <rPr>
        <vertAlign val="superscript"/>
        <sz val="12"/>
        <color theme="1"/>
        <rFont val="Times New Roman"/>
        <family val="1"/>
        <scheme val="major"/>
      </rPr>
      <t>B</t>
    </r>
  </si>
  <si>
    <t>Isolate ID</t>
  </si>
  <si>
    <r>
      <t>432</t>
    </r>
    <r>
      <rPr>
        <vertAlign val="superscript"/>
        <sz val="12"/>
        <color theme="1"/>
        <rFont val="Times New Roman"/>
        <family val="1"/>
        <scheme val="major"/>
      </rPr>
      <t>1</t>
    </r>
  </si>
  <si>
    <r>
      <t>928</t>
    </r>
    <r>
      <rPr>
        <vertAlign val="superscript"/>
        <sz val="12"/>
        <color theme="1"/>
        <rFont val="Times New Roman"/>
        <family val="1"/>
        <scheme val="major"/>
      </rPr>
      <t>2</t>
    </r>
  </si>
  <si>
    <r>
      <t>758</t>
    </r>
    <r>
      <rPr>
        <vertAlign val="superscript"/>
        <sz val="12"/>
        <color theme="1"/>
        <rFont val="Times New Roman"/>
        <family val="1"/>
        <scheme val="major"/>
      </rPr>
      <t>3</t>
    </r>
  </si>
  <si>
    <r>
      <t>2715</t>
    </r>
    <r>
      <rPr>
        <vertAlign val="superscript"/>
        <sz val="12"/>
        <color theme="1"/>
        <rFont val="Times New Roman"/>
        <family val="1"/>
        <scheme val="major"/>
      </rPr>
      <t>4</t>
    </r>
  </si>
  <si>
    <r>
      <t>1662</t>
    </r>
    <r>
      <rPr>
        <vertAlign val="superscript"/>
        <sz val="12"/>
        <color theme="1"/>
        <rFont val="Times New Roman"/>
        <family val="1"/>
        <scheme val="major"/>
      </rPr>
      <t>5</t>
    </r>
  </si>
  <si>
    <r>
      <t>783</t>
    </r>
    <r>
      <rPr>
        <vertAlign val="superscript"/>
        <sz val="12"/>
        <color theme="1"/>
        <rFont val="Times New Roman"/>
        <family val="1"/>
        <scheme val="major"/>
      </rPr>
      <t>2</t>
    </r>
  </si>
  <si>
    <r>
      <t>701</t>
    </r>
    <r>
      <rPr>
        <vertAlign val="superscript"/>
        <sz val="12"/>
        <color theme="1"/>
        <rFont val="Times New Roman"/>
        <family val="1"/>
        <scheme val="major"/>
      </rPr>
      <t>3</t>
    </r>
  </si>
  <si>
    <r>
      <t>299</t>
    </r>
    <r>
      <rPr>
        <vertAlign val="superscript"/>
        <sz val="12"/>
        <color theme="1"/>
        <rFont val="Times New Roman"/>
        <family val="1"/>
        <scheme val="major"/>
      </rPr>
      <t>7</t>
    </r>
  </si>
  <si>
    <r>
      <t>86812</t>
    </r>
    <r>
      <rPr>
        <vertAlign val="superscript"/>
        <sz val="12"/>
        <color theme="1"/>
        <rFont val="Times New Roman"/>
        <family val="1"/>
        <scheme val="major"/>
      </rPr>
      <t>2</t>
    </r>
  </si>
  <si>
    <r>
      <t>129771</t>
    </r>
    <r>
      <rPr>
        <vertAlign val="superscript"/>
        <sz val="12"/>
        <color theme="1"/>
        <rFont val="Times New Roman"/>
        <family val="1"/>
        <scheme val="major"/>
      </rPr>
      <t>9</t>
    </r>
  </si>
  <si>
    <r>
      <t>145863</t>
    </r>
    <r>
      <rPr>
        <vertAlign val="superscript"/>
        <sz val="12"/>
        <color theme="1"/>
        <rFont val="Times New Roman"/>
        <family val="1"/>
        <scheme val="major"/>
      </rPr>
      <t>10</t>
    </r>
  </si>
  <si>
    <r>
      <t>147524</t>
    </r>
    <r>
      <rPr>
        <vertAlign val="superscript"/>
        <sz val="12"/>
        <color theme="1"/>
        <rFont val="Times New Roman"/>
        <family val="1"/>
        <scheme val="major"/>
      </rPr>
      <t>11</t>
    </r>
  </si>
  <si>
    <r>
      <t>139667</t>
    </r>
    <r>
      <rPr>
        <vertAlign val="superscript"/>
        <sz val="12"/>
        <color theme="1"/>
        <rFont val="Times New Roman"/>
        <family val="1"/>
        <scheme val="major"/>
      </rPr>
      <t>9</t>
    </r>
  </si>
  <si>
    <r>
      <t>161032</t>
    </r>
    <r>
      <rPr>
        <vertAlign val="superscript"/>
        <sz val="12"/>
        <color theme="1"/>
        <rFont val="Times New Roman"/>
        <family val="1"/>
        <scheme val="major"/>
      </rPr>
      <t>10</t>
    </r>
  </si>
  <si>
    <r>
      <t>171852</t>
    </r>
    <r>
      <rPr>
        <vertAlign val="superscript"/>
        <sz val="12"/>
        <color theme="1"/>
        <rFont val="Times New Roman"/>
        <family val="1"/>
        <scheme val="major"/>
      </rPr>
      <t>12</t>
    </r>
  </si>
  <si>
    <r>
      <t>178843</t>
    </r>
    <r>
      <rPr>
        <vertAlign val="superscript"/>
        <sz val="12"/>
        <color theme="1"/>
        <rFont val="Times New Roman"/>
        <family val="1"/>
        <scheme val="major"/>
      </rPr>
      <t>6</t>
    </r>
  </si>
  <si>
    <r>
      <t>200215</t>
    </r>
    <r>
      <rPr>
        <vertAlign val="superscript"/>
        <sz val="12"/>
        <color theme="1"/>
        <rFont val="Times New Roman"/>
        <family val="1"/>
        <scheme val="major"/>
      </rPr>
      <t>13</t>
    </r>
  </si>
  <si>
    <r>
      <t>224709</t>
    </r>
    <r>
      <rPr>
        <vertAlign val="superscript"/>
        <sz val="12"/>
        <color theme="1"/>
        <rFont val="Times New Roman"/>
        <family val="1"/>
        <scheme val="major"/>
      </rPr>
      <t>6</t>
    </r>
  </si>
  <si>
    <r>
      <t>241741</t>
    </r>
    <r>
      <rPr>
        <vertAlign val="superscript"/>
        <sz val="12"/>
        <color theme="1"/>
        <rFont val="Times New Roman"/>
        <family val="1"/>
        <scheme val="major"/>
      </rPr>
      <t>11</t>
    </r>
  </si>
  <si>
    <r>
      <t>242384</t>
    </r>
    <r>
      <rPr>
        <vertAlign val="superscript"/>
        <sz val="12"/>
        <color theme="1"/>
        <rFont val="Times New Roman"/>
        <family val="1"/>
        <scheme val="major"/>
      </rPr>
      <t>14</t>
    </r>
  </si>
  <si>
    <r>
      <t>261002</t>
    </r>
    <r>
      <rPr>
        <vertAlign val="superscript"/>
        <sz val="12"/>
        <color theme="1"/>
        <rFont val="Times New Roman"/>
        <family val="1"/>
        <scheme val="major"/>
      </rPr>
      <t>14</t>
    </r>
  </si>
  <si>
    <r>
      <t>290363</t>
    </r>
    <r>
      <rPr>
        <vertAlign val="superscript"/>
        <sz val="12"/>
        <color theme="1"/>
        <rFont val="Times New Roman"/>
        <family val="1"/>
        <scheme val="major"/>
      </rPr>
      <t>13</t>
    </r>
  </si>
  <si>
    <r>
      <t>3181</t>
    </r>
    <r>
      <rPr>
        <vertAlign val="superscript"/>
        <sz val="12"/>
        <color theme="1"/>
        <rFont val="Times New Roman"/>
        <family val="1"/>
        <scheme val="major"/>
      </rPr>
      <t>6</t>
    </r>
  </si>
  <si>
    <r>
      <t>8395</t>
    </r>
    <r>
      <rPr>
        <vertAlign val="superscript"/>
        <sz val="12"/>
        <color theme="1"/>
        <rFont val="Times New Roman"/>
        <family val="1"/>
        <scheme val="major"/>
      </rPr>
      <t>5</t>
    </r>
  </si>
  <si>
    <r>
      <t>1972</t>
    </r>
    <r>
      <rPr>
        <vertAlign val="superscript"/>
        <sz val="12"/>
        <color theme="1"/>
        <rFont val="Times New Roman"/>
        <family val="1"/>
        <scheme val="major"/>
      </rPr>
      <t>9</t>
    </r>
  </si>
  <si>
    <r>
      <t>5028</t>
    </r>
    <r>
      <rPr>
        <vertAlign val="superscript"/>
        <sz val="12"/>
        <color theme="1"/>
        <rFont val="Times New Roman"/>
        <family val="1"/>
        <scheme val="major"/>
      </rPr>
      <t>6</t>
    </r>
  </si>
  <si>
    <r>
      <t>18525</t>
    </r>
    <r>
      <rPr>
        <vertAlign val="superscript"/>
        <sz val="12"/>
        <color theme="1"/>
        <rFont val="Times New Roman"/>
        <family val="1"/>
        <scheme val="major"/>
      </rPr>
      <t>3</t>
    </r>
  </si>
  <si>
    <r>
      <t>268681</t>
    </r>
    <r>
      <rPr>
        <vertAlign val="superscript"/>
        <sz val="12"/>
        <color theme="1"/>
        <rFont val="Times New Roman"/>
        <family val="1"/>
        <scheme val="major"/>
      </rPr>
      <t>4</t>
    </r>
  </si>
  <si>
    <r>
      <t>287942</t>
    </r>
    <r>
      <rPr>
        <vertAlign val="superscript"/>
        <sz val="12"/>
        <color theme="1"/>
        <rFont val="Times New Roman"/>
        <family val="1"/>
        <scheme val="major"/>
      </rPr>
      <t>7</t>
    </r>
  </si>
  <si>
    <r>
      <t>510</t>
    </r>
    <r>
      <rPr>
        <vertAlign val="superscript"/>
        <sz val="12"/>
        <color theme="1"/>
        <rFont val="Times New Roman"/>
        <family val="1"/>
        <scheme val="major"/>
      </rPr>
      <t>12</t>
    </r>
  </si>
  <si>
    <r>
      <t>383</t>
    </r>
    <r>
      <rPr>
        <vertAlign val="superscript"/>
        <sz val="12"/>
        <color theme="1"/>
        <rFont val="Times New Roman"/>
        <family val="1"/>
        <scheme val="major"/>
      </rPr>
      <t>8</t>
    </r>
  </si>
  <si>
    <t>Sample type</t>
  </si>
  <si>
    <t>Sequencing identifier or Serial  number</t>
  </si>
  <si>
    <t>eye</t>
  </si>
  <si>
    <t>conjunctivitis</t>
  </si>
  <si>
    <t>vulvitis</t>
  </si>
  <si>
    <t>Mb03</t>
  </si>
  <si>
    <t>mastitis</t>
  </si>
  <si>
    <t>NSW; Australia</t>
  </si>
  <si>
    <t>SAMN05444186</t>
  </si>
  <si>
    <t>Mb06</t>
  </si>
  <si>
    <t>SAMN05444189</t>
  </si>
  <si>
    <t>Mb08</t>
  </si>
  <si>
    <t>SAMN05444191</t>
  </si>
  <si>
    <t>Mb21</t>
  </si>
  <si>
    <t>SAMN05444203</t>
  </si>
  <si>
    <t>Mb29</t>
  </si>
  <si>
    <t>SAMN05444211</t>
  </si>
  <si>
    <t>Mb40</t>
  </si>
  <si>
    <t>VIC; Australia</t>
  </si>
  <si>
    <t>SAMN05444221</t>
  </si>
  <si>
    <t>Mb41</t>
  </si>
  <si>
    <t>SAMN05444222</t>
  </si>
  <si>
    <t>Mb60</t>
  </si>
  <si>
    <t xml:space="preserve">semen </t>
  </si>
  <si>
    <t>TAS; Australia</t>
  </si>
  <si>
    <t>SAMN05444238</t>
  </si>
  <si>
    <t>Mb83</t>
  </si>
  <si>
    <t xml:space="preserve">joint </t>
  </si>
  <si>
    <t>SAMN05444256</t>
  </si>
  <si>
    <t>Mb87</t>
  </si>
  <si>
    <t>SAMN05444259</t>
  </si>
  <si>
    <t>Mb91</t>
  </si>
  <si>
    <t>QLD; Australia</t>
  </si>
  <si>
    <t>SAMN05444262</t>
  </si>
  <si>
    <r>
      <rPr>
        <i/>
        <sz val="12"/>
        <color theme="1"/>
        <rFont val="Times New Roman"/>
        <family val="1"/>
        <scheme val="major"/>
      </rPr>
      <t>M. bovis</t>
    </r>
    <r>
      <rPr>
        <sz val="12"/>
        <color theme="1"/>
        <rFont val="Times New Roman"/>
        <family val="1"/>
        <scheme val="major"/>
      </rPr>
      <t xml:space="preserve"> PG45</t>
    </r>
  </si>
  <si>
    <t>USA</t>
  </si>
  <si>
    <t xml:space="preserve">NC_014760 </t>
  </si>
  <si>
    <r>
      <rPr>
        <i/>
        <sz val="12"/>
        <color theme="1"/>
        <rFont val="Times New Roman"/>
        <family val="1"/>
        <scheme val="major"/>
      </rPr>
      <t>M. bovis</t>
    </r>
    <r>
      <rPr>
        <sz val="12"/>
        <color theme="1"/>
        <rFont val="Times New Roman"/>
        <family val="1"/>
        <scheme val="major"/>
      </rPr>
      <t xml:space="preserve"> JF4278</t>
    </r>
  </si>
  <si>
    <t>Switzerland</t>
  </si>
  <si>
    <t>NZ_LT578453</t>
  </si>
  <si>
    <t>Direct Submission</t>
  </si>
  <si>
    <r>
      <rPr>
        <i/>
        <sz val="12"/>
        <color theme="1"/>
        <rFont val="Times New Roman"/>
        <family val="1"/>
        <scheme val="major"/>
      </rPr>
      <t>M. bovis</t>
    </r>
    <r>
      <rPr>
        <sz val="12"/>
        <color theme="1"/>
        <rFont val="Times New Roman"/>
        <family val="1"/>
        <scheme val="major"/>
      </rPr>
      <t xml:space="preserve"> HB0801</t>
    </r>
  </si>
  <si>
    <t>56.6; 342.8</t>
  </si>
  <si>
    <t>NC_018077</t>
  </si>
  <si>
    <r>
      <rPr>
        <i/>
        <sz val="12"/>
        <color theme="1"/>
        <rFont val="Times New Roman"/>
        <family val="1"/>
        <scheme val="major"/>
      </rPr>
      <t>M. bovis</t>
    </r>
    <r>
      <rPr>
        <sz val="12"/>
        <color theme="1"/>
        <rFont val="Times New Roman"/>
        <family val="1"/>
        <scheme val="major"/>
      </rPr>
      <t xml:space="preserve"> Hubei-1</t>
    </r>
  </si>
  <si>
    <t>Roche GS FLXNA</t>
  </si>
  <si>
    <t>NC_015725</t>
  </si>
  <si>
    <r>
      <rPr>
        <i/>
        <sz val="12"/>
        <color theme="1"/>
        <rFont val="Times New Roman"/>
        <family val="1"/>
        <scheme val="major"/>
      </rPr>
      <t>M. bovis</t>
    </r>
    <r>
      <rPr>
        <sz val="12"/>
        <color theme="1"/>
        <rFont val="Times New Roman"/>
        <family val="1"/>
        <scheme val="major"/>
      </rPr>
      <t xml:space="preserve"> 08M</t>
    </r>
  </si>
  <si>
    <t>PacBio</t>
  </si>
  <si>
    <t>NZ_CP019639</t>
  </si>
  <si>
    <r>
      <rPr>
        <i/>
        <sz val="12"/>
        <color theme="1"/>
        <rFont val="Times New Roman"/>
        <family val="1"/>
        <scheme val="major"/>
      </rPr>
      <t>M. bovis</t>
    </r>
    <r>
      <rPr>
        <sz val="12"/>
        <color theme="1"/>
        <rFont val="Times New Roman"/>
        <family val="1"/>
        <scheme val="major"/>
      </rPr>
      <t xml:space="preserve"> Ningxia-1</t>
    </r>
  </si>
  <si>
    <t>NZ_CP023663</t>
  </si>
  <si>
    <r>
      <rPr>
        <i/>
        <sz val="12"/>
        <color theme="1"/>
        <rFont val="Times New Roman"/>
        <family val="1"/>
        <scheme val="major"/>
      </rPr>
      <t>M. bovis</t>
    </r>
    <r>
      <rPr>
        <sz val="12"/>
        <color theme="1"/>
        <rFont val="Times New Roman"/>
        <family val="1"/>
        <scheme val="major"/>
      </rPr>
      <t xml:space="preserve"> NM2012</t>
    </r>
  </si>
  <si>
    <t>Illumina</t>
  </si>
  <si>
    <t>NZ_CP011348</t>
  </si>
  <si>
    <r>
      <rPr>
        <i/>
        <sz val="12"/>
        <color theme="1"/>
        <rFont val="Times New Roman"/>
        <family val="1"/>
        <scheme val="major"/>
      </rPr>
      <t>M. bovis</t>
    </r>
    <r>
      <rPr>
        <sz val="12"/>
        <color theme="1"/>
        <rFont val="Times New Roman"/>
        <family val="1"/>
        <scheme val="major"/>
      </rPr>
      <t xml:space="preserve"> CQ-W70</t>
    </r>
  </si>
  <si>
    <t>NZ_CP005933</t>
  </si>
  <si>
    <r>
      <rPr>
        <i/>
        <sz val="12"/>
        <color theme="1"/>
        <rFont val="Times New Roman"/>
        <family val="1"/>
        <scheme val="major"/>
      </rPr>
      <t>M. agalactiae</t>
    </r>
    <r>
      <rPr>
        <sz val="12"/>
        <color theme="1"/>
        <rFont val="Times New Roman"/>
        <family val="1"/>
        <scheme val="major"/>
      </rPr>
      <t xml:space="preserve"> PG2</t>
    </r>
  </si>
  <si>
    <t>goat</t>
  </si>
  <si>
    <t>Spain</t>
  </si>
  <si>
    <t>NC_009497</t>
  </si>
  <si>
    <t>NR</t>
  </si>
  <si>
    <t>Yinchuan Ningxia; China</t>
  </si>
  <si>
    <t>Jiangxi; China</t>
  </si>
  <si>
    <t>Yingcheng, Hubei, China</t>
  </si>
  <si>
    <t>Inner Mongolia; China</t>
  </si>
  <si>
    <t>Hubei; China</t>
  </si>
  <si>
    <t>Yunyang county, ChongQing; China</t>
  </si>
  <si>
    <t>Illumina Nextseq</t>
  </si>
  <si>
    <t>Illumina HiSeq</t>
  </si>
  <si>
    <t>Illumina MiSeq</t>
  </si>
  <si>
    <t>454 and Illumina GAIIx</t>
  </si>
  <si>
    <t>Illumina GAIIx</t>
  </si>
  <si>
    <t xml:space="preserve">Sanger </t>
  </si>
  <si>
    <t>Ab 3700</t>
  </si>
  <si>
    <t>SAMN12727150</t>
  </si>
  <si>
    <t>SAMN12727151</t>
  </si>
  <si>
    <t>SAMN12727152</t>
  </si>
  <si>
    <t>SAMN12727153</t>
  </si>
  <si>
    <t>SAMN12727154</t>
  </si>
  <si>
    <t>SAMN12727155</t>
  </si>
  <si>
    <t>SAMN12727156</t>
  </si>
  <si>
    <t>SAMN12727157</t>
  </si>
  <si>
    <t>SAMN12727158</t>
  </si>
  <si>
    <t>SAMN12727159</t>
  </si>
  <si>
    <t>SAMN12727160</t>
  </si>
  <si>
    <t>SAMN12727161</t>
  </si>
  <si>
    <t>SAMN12727162</t>
  </si>
  <si>
    <t>SAMN12727163</t>
  </si>
  <si>
    <t>SAMN12727164</t>
  </si>
  <si>
    <t>SAMN12727165</t>
  </si>
  <si>
    <t>SAMN12727166</t>
  </si>
  <si>
    <t>SAMN12727167</t>
  </si>
  <si>
    <t>SAMN12727168</t>
  </si>
  <si>
    <t>SAMN12727169</t>
  </si>
  <si>
    <t>SAMN12727170</t>
  </si>
  <si>
    <t>SAMN12727171</t>
  </si>
  <si>
    <t>SAMN12727172</t>
  </si>
  <si>
    <t>SAMN12727173</t>
  </si>
  <si>
    <t>SAMN12727174</t>
  </si>
  <si>
    <t>SAMN12727175</t>
  </si>
  <si>
    <t>SAMN12727176</t>
  </si>
  <si>
    <t>SAMN12727177</t>
  </si>
  <si>
    <t>SAMN12727178</t>
  </si>
  <si>
    <t>SAMN12727179</t>
  </si>
  <si>
    <t>SAMN12727180</t>
  </si>
  <si>
    <t>SAMN12727181</t>
  </si>
  <si>
    <t>SAMN12727182</t>
  </si>
  <si>
    <t>SAMN12727183</t>
  </si>
  <si>
    <t>SAMN12727184</t>
  </si>
  <si>
    <t>SAMN12727185</t>
  </si>
  <si>
    <t>SAMN12727186</t>
  </si>
  <si>
    <t>SAMN12727187</t>
  </si>
  <si>
    <t>SAMN12727188</t>
  </si>
  <si>
    <t>SAMN12727189</t>
  </si>
  <si>
    <t>SAMN12727190</t>
  </si>
  <si>
    <t>SAMN12727191</t>
  </si>
  <si>
    <t>SAMN12727192</t>
  </si>
  <si>
    <t>SAMN12727193</t>
  </si>
  <si>
    <t>SAMN12727194</t>
  </si>
  <si>
    <t>SAMN12727195</t>
  </si>
  <si>
    <t>SAMN12727196</t>
  </si>
  <si>
    <t>SAMN12727197</t>
  </si>
  <si>
    <t>SAMN12727198</t>
  </si>
  <si>
    <t>SAMN12727199</t>
  </si>
  <si>
    <t>SAMN12727200</t>
  </si>
  <si>
    <t>SAMN12727201</t>
  </si>
  <si>
    <t>SAMN12727202</t>
  </si>
  <si>
    <t>SAMN12727203</t>
  </si>
  <si>
    <t>SAMN12727204</t>
  </si>
  <si>
    <t>SAMN12727205</t>
  </si>
  <si>
    <t>SAMN12727206</t>
  </si>
  <si>
    <t>SAMN12727207</t>
  </si>
  <si>
    <t>SAMN12727208</t>
  </si>
  <si>
    <t>SAMN12727209</t>
  </si>
  <si>
    <t>SAMN12727210</t>
  </si>
  <si>
    <t>SAMN12727211</t>
  </si>
  <si>
    <t>SAMN12727212</t>
  </si>
  <si>
    <t>SAMN12727213</t>
  </si>
  <si>
    <t>SAMN12727214</t>
  </si>
  <si>
    <t>SAMN12727215</t>
  </si>
  <si>
    <t>SAMN12727216</t>
  </si>
  <si>
    <t>SAMN12727217</t>
  </si>
  <si>
    <t>SAMN12727218</t>
  </si>
  <si>
    <t>SAMN12727219</t>
  </si>
  <si>
    <t>SAMN12727220</t>
  </si>
  <si>
    <t>SAMN12727221</t>
  </si>
  <si>
    <t>SAMN12727222</t>
  </si>
  <si>
    <t>SAMN12727223</t>
  </si>
  <si>
    <t>SAMN12727224</t>
  </si>
  <si>
    <t>SAMN12727225</t>
  </si>
  <si>
    <t>SAMN12727226</t>
  </si>
  <si>
    <t>SAMN12727227</t>
  </si>
  <si>
    <t>SAMN12727228</t>
  </si>
  <si>
    <t>SAMN12727229</t>
  </si>
  <si>
    <t>SAMN12727230</t>
  </si>
  <si>
    <t>SAMN12727231</t>
  </si>
  <si>
    <t>SAMN12727232</t>
  </si>
  <si>
    <t>SAMN12727233</t>
  </si>
  <si>
    <t>SAMN12727234</t>
  </si>
  <si>
    <t>SAMN12727235</t>
  </si>
  <si>
    <t>SAMN12727236</t>
  </si>
  <si>
    <t>SAMN12727237</t>
  </si>
  <si>
    <t>SAMN12727238</t>
  </si>
  <si>
    <t>SAMN12727239</t>
  </si>
  <si>
    <t>SAMN12727240</t>
  </si>
  <si>
    <t>SAMN12727241</t>
  </si>
  <si>
    <t>SAMN12727242</t>
  </si>
  <si>
    <t>SAMN12727243</t>
  </si>
  <si>
    <t>SAMN12727244</t>
  </si>
  <si>
    <t>SAMN12727245</t>
  </si>
  <si>
    <t>SAMN12727246</t>
  </si>
  <si>
    <t>SAMN12727247</t>
  </si>
  <si>
    <t>SAMN12727248</t>
  </si>
  <si>
    <t>SAMN12727249</t>
  </si>
  <si>
    <t>SAMN12727250</t>
  </si>
  <si>
    <t>SAMN12727251</t>
  </si>
  <si>
    <t>SAMN12727252</t>
  </si>
  <si>
    <t>SAMN12727253</t>
  </si>
  <si>
    <t>SAMN12727254</t>
  </si>
  <si>
    <t>SAMN12727255</t>
  </si>
  <si>
    <t>SAMN12727256</t>
  </si>
  <si>
    <t>SAMN12727257</t>
  </si>
  <si>
    <t>SAMN12727258</t>
  </si>
  <si>
    <t>SAMN12727259</t>
  </si>
  <si>
    <t>SAMN12727260</t>
  </si>
  <si>
    <t>SAMN12727261</t>
  </si>
  <si>
    <t>SAMN12727262</t>
  </si>
  <si>
    <t>SAMN12727263</t>
  </si>
  <si>
    <t>SAMN12727264</t>
  </si>
  <si>
    <t>SAMN12727265</t>
  </si>
  <si>
    <t>SAMN12727266</t>
  </si>
  <si>
    <t>SAMN12727267</t>
  </si>
  <si>
    <t>SAMN12727268</t>
  </si>
  <si>
    <t>SAMN12727269</t>
  </si>
  <si>
    <t>SAMN12727270</t>
  </si>
  <si>
    <t>SAMN12727271</t>
  </si>
  <si>
    <t>SAMN12727272</t>
  </si>
  <si>
    <t>SAMN12727273</t>
  </si>
  <si>
    <t>SAMN12727274</t>
  </si>
  <si>
    <t>SAMN12727275</t>
  </si>
  <si>
    <t>SAMN12727276</t>
  </si>
  <si>
    <t>SAMN12727277</t>
  </si>
  <si>
    <t>SAMN12727278</t>
  </si>
  <si>
    <t>SAMN12727279</t>
  </si>
  <si>
    <t>SAMN12727280</t>
  </si>
  <si>
    <t>SAMN12727281</t>
  </si>
  <si>
    <t>SAMN12727282</t>
  </si>
  <si>
    <t>SAMN12727283</t>
  </si>
  <si>
    <t>SAMN12727284</t>
  </si>
  <si>
    <t>SAMN12727285</t>
  </si>
  <si>
    <t>SAMN12727286</t>
  </si>
  <si>
    <t>SAMN12727287</t>
  </si>
  <si>
    <t>SAMN12727288</t>
  </si>
  <si>
    <t>SAMN12727289</t>
  </si>
  <si>
    <t>SAMN12727290</t>
  </si>
  <si>
    <t>SAMN12727291</t>
  </si>
  <si>
    <t>SAMN12727292</t>
  </si>
  <si>
    <t>SAMN12727293</t>
  </si>
  <si>
    <t>SAMN12727294</t>
  </si>
  <si>
    <t>SAMN12727295</t>
  </si>
  <si>
    <t>SAMN12727296</t>
  </si>
  <si>
    <t>SAMN12727297</t>
  </si>
  <si>
    <t>SAMN12727298</t>
  </si>
  <si>
    <t>SAMN12727299</t>
  </si>
  <si>
    <t>SAMN12727300</t>
  </si>
  <si>
    <t>SAMN12727301</t>
  </si>
  <si>
    <t>SAMN12727302</t>
  </si>
  <si>
    <t>SAMN12727303</t>
  </si>
  <si>
    <t>SAMN12727304</t>
  </si>
  <si>
    <t>SAMN12727305</t>
  </si>
  <si>
    <t>SAMN12727306</t>
  </si>
  <si>
    <t>SAMN12727307</t>
  </si>
  <si>
    <t>SAMN12727308</t>
  </si>
  <si>
    <t>SAMN12727309</t>
  </si>
  <si>
    <t>SAMN12727310</t>
  </si>
  <si>
    <t>SAMN12727311</t>
  </si>
  <si>
    <t>SAMN12727312</t>
  </si>
  <si>
    <t>SAMN12727313</t>
  </si>
  <si>
    <t>SAMN12727314</t>
  </si>
  <si>
    <t>SAMN12727315</t>
  </si>
  <si>
    <t>SAMN12727316</t>
  </si>
  <si>
    <t>SAMN12727317</t>
  </si>
  <si>
    <t>SAMN12727318</t>
  </si>
  <si>
    <t>SAMN12727319</t>
  </si>
  <si>
    <t>SAMN12727320</t>
  </si>
  <si>
    <t>SAMN12727321</t>
  </si>
  <si>
    <t>SAMN12727322</t>
  </si>
  <si>
    <t>SAMN12727323</t>
  </si>
  <si>
    <t>SAMN12727324</t>
  </si>
  <si>
    <t>SAMEA2063740</t>
  </si>
  <si>
    <t>SAMEA2063739</t>
  </si>
  <si>
    <t>SAMEA2063741</t>
  </si>
  <si>
    <t>SAMEA2063748</t>
  </si>
  <si>
    <t>SAMEA2063749</t>
  </si>
  <si>
    <t>SAMEA2063530</t>
  </si>
  <si>
    <t>SAMEA2063750</t>
  </si>
  <si>
    <t>SAMEA2063522</t>
  </si>
  <si>
    <t>SAMEA2063518</t>
  </si>
  <si>
    <t>SAMEA2063733</t>
  </si>
  <si>
    <t>SAMEA2063743</t>
  </si>
  <si>
    <t>SAMEA2063742</t>
  </si>
  <si>
    <t>SAMEA2063515</t>
  </si>
  <si>
    <t>SAMEA2063533</t>
  </si>
  <si>
    <t>SAMEA2063744</t>
  </si>
  <si>
    <t>SAMEA2063735</t>
  </si>
  <si>
    <t>SAMEA2063745</t>
  </si>
  <si>
    <t>SAMEA2063752</t>
  </si>
  <si>
    <t>SAMEA2063753</t>
  </si>
  <si>
    <t>SAMEA2063527</t>
  </si>
  <si>
    <t>SAMEA2063517</t>
  </si>
  <si>
    <t>SAMEA2063534</t>
  </si>
  <si>
    <t>SAMEA2063746</t>
  </si>
  <si>
    <t>SAMEA2063737</t>
  </si>
  <si>
    <t>SAMEA2063736</t>
  </si>
  <si>
    <t>SAMEA2063521</t>
  </si>
  <si>
    <t>SAMEA2063525</t>
  </si>
  <si>
    <t>SAMEA2063531</t>
  </si>
  <si>
    <t>SAMEA2063532</t>
  </si>
  <si>
    <t>24; Bioproject PRJNA335520</t>
  </si>
  <si>
    <t>Biosample</t>
  </si>
  <si>
    <t xml:space="preserve"> Accession</t>
  </si>
  <si>
    <t>WFAC00000000</t>
  </si>
  <si>
    <t>WFAD00000000</t>
  </si>
  <si>
    <t>WFAE00000000</t>
  </si>
  <si>
    <t>WFAF00000000</t>
  </si>
  <si>
    <t>WFAG00000000</t>
  </si>
  <si>
    <t>WFAH00000000</t>
  </si>
  <si>
    <t>WFAI00000000</t>
  </si>
  <si>
    <t>WFAJ00000000</t>
  </si>
  <si>
    <t>WFAK00000000</t>
  </si>
  <si>
    <t>WFAL00000000</t>
  </si>
  <si>
    <t>WFAM00000000</t>
  </si>
  <si>
    <t>WFAN00000000</t>
  </si>
  <si>
    <t>WFAO00000000</t>
  </si>
  <si>
    <t>WFAP00000000</t>
  </si>
  <si>
    <t>WFAQ00000000</t>
  </si>
  <si>
    <t>WFAR00000000</t>
  </si>
  <si>
    <t>WFAS00000000</t>
  </si>
  <si>
    <t>WFAT00000000</t>
  </si>
  <si>
    <t>WFAU00000000</t>
  </si>
  <si>
    <t>WFAV00000000</t>
  </si>
  <si>
    <t>WFAW00000000</t>
  </si>
  <si>
    <t>WFAX00000000</t>
  </si>
  <si>
    <t>WFAY00000000</t>
  </si>
  <si>
    <t>WFAZ00000000</t>
  </si>
  <si>
    <t>WFBA00000000</t>
  </si>
  <si>
    <t>WFBB00000000</t>
  </si>
  <si>
    <t>WFBC00000000</t>
  </si>
  <si>
    <t>WFBD00000000</t>
  </si>
  <si>
    <t>WFBE00000000</t>
  </si>
  <si>
    <t>WFBF00000000</t>
  </si>
  <si>
    <t>WFBG00000000</t>
  </si>
  <si>
    <t>WFBH00000000</t>
  </si>
  <si>
    <t>WFBI00000000</t>
  </si>
  <si>
    <t>WFBJ00000000</t>
  </si>
  <si>
    <t>WFBK00000000</t>
  </si>
  <si>
    <t>WFBL00000000</t>
  </si>
  <si>
    <t>WFBM00000000</t>
  </si>
  <si>
    <t>WFBN00000000</t>
  </si>
  <si>
    <t>WFBO00000000</t>
  </si>
  <si>
    <t>WFBP00000000</t>
  </si>
  <si>
    <t>WFBQ00000000</t>
  </si>
  <si>
    <t>WFBR00000000</t>
  </si>
  <si>
    <t>WFBS00000000</t>
  </si>
  <si>
    <t>WFBT00000000</t>
  </si>
  <si>
    <t>WFBU00000000</t>
  </si>
  <si>
    <t>WFBV00000000</t>
  </si>
  <si>
    <t>WFBW00000000</t>
  </si>
  <si>
    <t>WFBX00000000</t>
  </si>
  <si>
    <t>WFBY00000000</t>
  </si>
  <si>
    <t>WFBZ00000000</t>
  </si>
  <si>
    <t>WFCA00000000</t>
  </si>
  <si>
    <t>WFCB00000000</t>
  </si>
  <si>
    <t>WFCC00000000</t>
  </si>
  <si>
    <t>WFCD00000000</t>
  </si>
  <si>
    <t>WFCE00000000</t>
  </si>
  <si>
    <t>WFCF00000000</t>
  </si>
  <si>
    <t>WFCG00000000</t>
  </si>
  <si>
    <t>WFCH00000000</t>
  </si>
  <si>
    <t>WFCI00000000</t>
  </si>
  <si>
    <t>WFCJ00000000</t>
  </si>
  <si>
    <t>WFCK00000000</t>
  </si>
  <si>
    <t>WFCL00000000</t>
  </si>
  <si>
    <t>WFCM00000000</t>
  </si>
  <si>
    <t>WFCN00000000</t>
  </si>
  <si>
    <t>WFCO00000000</t>
  </si>
  <si>
    <t>WFCP00000000</t>
  </si>
  <si>
    <t>WFCQ00000000</t>
  </si>
  <si>
    <t>WFCR00000000</t>
  </si>
  <si>
    <t>WFCS00000000</t>
  </si>
  <si>
    <t>WFCT00000000</t>
  </si>
  <si>
    <t>WFCU00000000</t>
  </si>
  <si>
    <t>WFCV00000000</t>
  </si>
  <si>
    <t>WFCW00000000</t>
  </si>
  <si>
    <t xml:space="preserve"> WFCX00000000</t>
  </si>
  <si>
    <t>WFCY00000000</t>
  </si>
  <si>
    <t>WFCZ00000000</t>
  </si>
  <si>
    <t>WFDA00000000</t>
  </si>
  <si>
    <t>WFDB00000000</t>
  </si>
  <si>
    <t>WFDC00000000</t>
  </si>
  <si>
    <t>WFDD00000000</t>
  </si>
  <si>
    <t>WFDE00000000</t>
  </si>
  <si>
    <t>WFDF00000000</t>
  </si>
  <si>
    <t>WFDG00000000</t>
  </si>
  <si>
    <t>WFDH00000000</t>
  </si>
  <si>
    <t>WFDI00000000</t>
  </si>
  <si>
    <t>WFDJ00000000</t>
  </si>
  <si>
    <t>WFDK00000000</t>
  </si>
  <si>
    <t>WFDL00000000</t>
  </si>
  <si>
    <t>WFDM00000000</t>
  </si>
  <si>
    <t>WFDN00000000</t>
  </si>
  <si>
    <t>WFDO00000000</t>
  </si>
  <si>
    <t>WFDP00000000</t>
  </si>
  <si>
    <t>WFDQ00000000</t>
  </si>
  <si>
    <t>WFDR00000000</t>
  </si>
  <si>
    <t>WFDS00000000</t>
  </si>
  <si>
    <t>WFDT00000000</t>
  </si>
  <si>
    <t>WFDU00000000</t>
  </si>
  <si>
    <t>WFDV00000000</t>
  </si>
  <si>
    <t>WFDW00000000</t>
  </si>
  <si>
    <t>WFDX00000000</t>
  </si>
  <si>
    <t>WFDY00000000</t>
  </si>
  <si>
    <t>WFDZ00000000</t>
  </si>
  <si>
    <t>WFEA00000000</t>
  </si>
  <si>
    <t>WFEB00000000</t>
  </si>
  <si>
    <t>WFEC00000000</t>
  </si>
  <si>
    <t>WFED00000000</t>
  </si>
  <si>
    <t>WFEE00000000</t>
  </si>
  <si>
    <t>WFEF00000000</t>
  </si>
  <si>
    <t>WFEG00000000</t>
  </si>
  <si>
    <t>WFEH00000000</t>
  </si>
  <si>
    <t>WFEI00000000</t>
  </si>
  <si>
    <t>WFEJ00000000</t>
  </si>
  <si>
    <t>WFEK00000000</t>
  </si>
  <si>
    <t>WFEL00000000</t>
  </si>
  <si>
    <t>WFEM00000000</t>
  </si>
  <si>
    <t>WFEN00000000</t>
  </si>
  <si>
    <t>WJDX00000000</t>
  </si>
  <si>
    <t>WFEO00000000</t>
  </si>
  <si>
    <t>WFEP00000000</t>
  </si>
  <si>
    <t>WFEQ00000000</t>
  </si>
  <si>
    <t>WFER00000000</t>
  </si>
  <si>
    <t>WJDW00000000</t>
  </si>
  <si>
    <t>WFES00000000</t>
  </si>
  <si>
    <t>WFET00000000</t>
  </si>
  <si>
    <t>WFEU00000000</t>
  </si>
  <si>
    <t>WFEV00000000</t>
  </si>
  <si>
    <t>WFEW00000000</t>
  </si>
  <si>
    <t>WFEX00000000</t>
  </si>
  <si>
    <t>WFEY00000000</t>
  </si>
  <si>
    <t>WFEZ00000000</t>
  </si>
  <si>
    <t>WFFA00000000</t>
  </si>
  <si>
    <t>WFFB00000000</t>
  </si>
  <si>
    <t>WFFC00000000</t>
  </si>
  <si>
    <t>WFFD00000000</t>
  </si>
  <si>
    <t>WFFE00000000</t>
  </si>
  <si>
    <t>WFFF00000000</t>
  </si>
  <si>
    <t>WFFG00000000</t>
  </si>
  <si>
    <t>WFFH00000000</t>
  </si>
  <si>
    <t>WFFI00000000</t>
  </si>
  <si>
    <t>WFFJ00000000</t>
  </si>
  <si>
    <t>WFFK00000000</t>
  </si>
  <si>
    <t>WFFL00000000</t>
  </si>
  <si>
    <t>WFFM00000000</t>
  </si>
  <si>
    <t>WFFN00000000</t>
  </si>
  <si>
    <t>WFFO00000000</t>
  </si>
  <si>
    <t>WFFP00000000</t>
  </si>
  <si>
    <t>WFFQ00000000</t>
  </si>
  <si>
    <t>WFFR00000000</t>
  </si>
  <si>
    <t>WFFS00000000</t>
  </si>
  <si>
    <t>WFFT00000000</t>
  </si>
  <si>
    <t>WFFU00000000</t>
  </si>
  <si>
    <t>WFFV00000000</t>
  </si>
  <si>
    <t>WFFW00000000</t>
  </si>
  <si>
    <t>WFFX00000000</t>
  </si>
  <si>
    <t>WFFY00000000</t>
  </si>
  <si>
    <t>WFFZ00000000</t>
  </si>
  <si>
    <t>WFGA00000000</t>
  </si>
  <si>
    <t>WFGB00000000</t>
  </si>
  <si>
    <t>WFGC00000000</t>
  </si>
  <si>
    <t>WFGD00000000</t>
  </si>
  <si>
    <t>WFGE00000000</t>
  </si>
  <si>
    <t>WFGF00000000</t>
  </si>
  <si>
    <t>WFGG00000000</t>
  </si>
  <si>
    <t>WFGH00000000</t>
  </si>
  <si>
    <t>WFGI00000000</t>
  </si>
  <si>
    <t>WFGJ00000000</t>
  </si>
  <si>
    <t>WFGK00000000</t>
  </si>
  <si>
    <t>WFGL00000000</t>
  </si>
  <si>
    <t>WFGM00000000</t>
  </si>
  <si>
    <t>WFGN00000000</t>
  </si>
  <si>
    <t>WFGO00000000</t>
  </si>
  <si>
    <t>WFGP00000000</t>
  </si>
  <si>
    <t>WFGQ00000000</t>
  </si>
  <si>
    <t>WFGR00000000</t>
  </si>
  <si>
    <t>WFGS00000000</t>
  </si>
  <si>
    <t>SAMEA2063738</t>
  </si>
  <si>
    <t>SAMEA2063526</t>
  </si>
  <si>
    <t>37F12</t>
  </si>
  <si>
    <t>35F12</t>
  </si>
  <si>
    <t>36F12</t>
  </si>
  <si>
    <t>38F12</t>
  </si>
  <si>
    <t>40F12</t>
  </si>
  <si>
    <t>42F12</t>
  </si>
  <si>
    <t>43F12</t>
  </si>
  <si>
    <t>44F12</t>
  </si>
  <si>
    <t>46F12</t>
  </si>
  <si>
    <t>19F12</t>
  </si>
  <si>
    <t>20F12</t>
  </si>
  <si>
    <t>21F12</t>
  </si>
  <si>
    <t>88F10</t>
  </si>
  <si>
    <t>89F10</t>
  </si>
  <si>
    <t>24F12</t>
  </si>
  <si>
    <t>25F12</t>
  </si>
  <si>
    <t>26F12</t>
  </si>
  <si>
    <t>79F10</t>
  </si>
  <si>
    <t>41F12</t>
  </si>
  <si>
    <t>82F10</t>
  </si>
  <si>
    <t>81F10</t>
  </si>
  <si>
    <t>80F10</t>
  </si>
  <si>
    <t>28F12</t>
  </si>
  <si>
    <t>90F10</t>
  </si>
  <si>
    <t>31F12</t>
  </si>
  <si>
    <t>33F12</t>
  </si>
  <si>
    <t>32F12</t>
  </si>
  <si>
    <t>34F12</t>
  </si>
  <si>
    <t>77F10</t>
  </si>
  <si>
    <t>94F10</t>
  </si>
  <si>
    <t>95F10</t>
  </si>
  <si>
    <r>
      <t>Alternative isolate ID</t>
    </r>
    <r>
      <rPr>
        <b/>
        <vertAlign val="superscript"/>
        <sz val="12"/>
        <color theme="1"/>
        <rFont val="Times New Roman"/>
        <family val="1"/>
        <scheme val="major"/>
      </rPr>
      <t>#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Arial"/>
      <family val="2"/>
      <charset val="177"/>
      <scheme val="minor"/>
    </font>
    <font>
      <sz val="11"/>
      <color theme="1"/>
      <name val="Arial"/>
      <family val="2"/>
      <scheme val="minor"/>
    </font>
    <font>
      <b/>
      <sz val="12"/>
      <color rgb="FFFF0000"/>
      <name val="Times New Roman"/>
      <family val="1"/>
      <scheme val="major"/>
    </font>
    <font>
      <b/>
      <sz val="12"/>
      <color theme="1"/>
      <name val="Times New Roman"/>
      <family val="1"/>
      <scheme val="major"/>
    </font>
    <font>
      <sz val="12"/>
      <color rgb="FFFF0000"/>
      <name val="Times New Roman"/>
      <family val="1"/>
      <scheme val="major"/>
    </font>
    <font>
      <sz val="12"/>
      <color theme="1"/>
      <name val="Times New Roman"/>
      <family val="1"/>
      <scheme val="major"/>
    </font>
    <font>
      <sz val="12"/>
      <name val="Times New Roman"/>
      <family val="1"/>
      <scheme val="major"/>
    </font>
    <font>
      <sz val="12"/>
      <color rgb="FF000000"/>
      <name val="Times New Roman"/>
      <family val="1"/>
      <scheme val="major"/>
    </font>
    <font>
      <u/>
      <sz val="11"/>
      <color theme="10"/>
      <name val="Arial"/>
      <family val="2"/>
      <charset val="177"/>
      <scheme val="minor"/>
    </font>
    <font>
      <vertAlign val="superscript"/>
      <sz val="12"/>
      <color theme="1"/>
      <name val="Times New Roman"/>
      <family val="1"/>
      <scheme val="major"/>
    </font>
    <font>
      <i/>
      <sz val="12"/>
      <color theme="1"/>
      <name val="Times New Roman"/>
      <family val="1"/>
      <scheme val="major"/>
    </font>
    <font>
      <sz val="11"/>
      <color theme="1"/>
      <name val="Calibri"/>
      <family val="2"/>
    </font>
    <font>
      <sz val="10.5"/>
      <color theme="1"/>
      <name val="Arial"/>
      <family val="2"/>
    </font>
    <font>
      <b/>
      <vertAlign val="superscript"/>
      <sz val="12"/>
      <color theme="1"/>
      <name val="Times New Roman"/>
      <family val="1"/>
      <scheme val="maj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8" fillId="0" borderId="0" applyNumberFormat="0" applyFill="0" applyBorder="0" applyAlignment="0" applyProtection="0"/>
  </cellStyleXfs>
  <cellXfs count="53">
    <xf numFmtId="0" fontId="0" fillId="0" borderId="0" xfId="0"/>
    <xf numFmtId="0" fontId="5" fillId="0" borderId="0" xfId="0" applyFont="1" applyFill="1" applyBorder="1" applyAlignment="1">
      <alignment horizontal="left"/>
    </xf>
    <xf numFmtId="0" fontId="6" fillId="0" borderId="0" xfId="1" applyFont="1" applyFill="1" applyBorder="1" applyAlignment="1">
      <alignment horizontal="left"/>
    </xf>
    <xf numFmtId="0" fontId="5" fillId="0" borderId="0" xfId="1" applyFont="1" applyBorder="1" applyAlignment="1">
      <alignment horizontal="left" vertical="center" wrapText="1"/>
    </xf>
    <xf numFmtId="0" fontId="5" fillId="0" borderId="0" xfId="1" applyFont="1" applyFill="1" applyBorder="1" applyAlignment="1">
      <alignment horizontal="left"/>
    </xf>
    <xf numFmtId="0" fontId="5" fillId="0" borderId="0" xfId="1" applyFont="1" applyFill="1" applyBorder="1" applyAlignment="1">
      <alignment horizontal="left" vertical="center" wrapText="1"/>
    </xf>
    <xf numFmtId="0" fontId="5" fillId="0" borderId="0" xfId="0" applyFont="1" applyBorder="1"/>
    <xf numFmtId="0" fontId="6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 vertical="center" wrapText="1"/>
    </xf>
    <xf numFmtId="0" fontId="5" fillId="0" borderId="0" xfId="0" applyFont="1" applyFill="1" applyBorder="1"/>
    <xf numFmtId="0" fontId="5" fillId="0" borderId="0" xfId="0" applyFont="1" applyFill="1" applyBorder="1" applyAlignment="1">
      <alignment vertical="center" wrapText="1"/>
    </xf>
    <xf numFmtId="0" fontId="5" fillId="0" borderId="0" xfId="0" applyFont="1" applyFill="1" applyBorder="1" applyAlignment="1"/>
    <xf numFmtId="0" fontId="5" fillId="0" borderId="0" xfId="0" applyFont="1" applyFill="1" applyBorder="1" applyAlignment="1">
      <alignment horizontal="left" wrapText="1"/>
    </xf>
    <xf numFmtId="49" fontId="5" fillId="0" borderId="0" xfId="0" applyNumberFormat="1" applyFont="1" applyFill="1" applyBorder="1" applyAlignment="1">
      <alignment horizontal="left"/>
    </xf>
    <xf numFmtId="0" fontId="3" fillId="0" borderId="1" xfId="0" applyFont="1" applyBorder="1" applyAlignment="1">
      <alignment horizontal="left"/>
    </xf>
    <xf numFmtId="0" fontId="5" fillId="0" borderId="0" xfId="0" applyFont="1" applyFill="1" applyBorder="1" applyAlignment="1">
      <alignment horizontal="left" vertical="center" wrapText="1" readingOrder="1"/>
    </xf>
    <xf numFmtId="0" fontId="7" fillId="0" borderId="0" xfId="0" applyFont="1" applyBorder="1"/>
    <xf numFmtId="0" fontId="5" fillId="0" borderId="0" xfId="0" applyFont="1" applyFill="1"/>
    <xf numFmtId="0" fontId="2" fillId="0" borderId="0" xfId="0" applyFont="1" applyFill="1" applyBorder="1" applyAlignment="1">
      <alignment wrapText="1"/>
    </xf>
    <xf numFmtId="0" fontId="4" fillId="0" borderId="0" xfId="0" applyFont="1" applyFill="1" applyBorder="1"/>
    <xf numFmtId="0" fontId="5" fillId="0" borderId="0" xfId="0" applyFont="1" applyFill="1" applyBorder="1" applyAlignment="1">
      <alignment horizontal="left" vertical="center" readingOrder="1"/>
    </xf>
    <xf numFmtId="0" fontId="5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3" fillId="0" borderId="1" xfId="0" applyNumberFormat="1" applyFont="1" applyFill="1" applyBorder="1" applyAlignment="1">
      <alignment horizontal="left"/>
    </xf>
    <xf numFmtId="0" fontId="5" fillId="0" borderId="0" xfId="0" applyNumberFormat="1" applyFont="1" applyFill="1" applyBorder="1" applyAlignment="1">
      <alignment horizontal="left" vertical="center" wrapText="1" readingOrder="1"/>
    </xf>
    <xf numFmtId="0" fontId="5" fillId="0" borderId="0" xfId="0" applyNumberFormat="1" applyFont="1" applyFill="1" applyBorder="1" applyAlignment="1">
      <alignment horizontal="left" vertical="center" readingOrder="1"/>
    </xf>
    <xf numFmtId="0" fontId="5" fillId="0" borderId="0" xfId="0" applyNumberFormat="1" applyFont="1" applyFill="1" applyBorder="1"/>
    <xf numFmtId="0" fontId="5" fillId="0" borderId="0" xfId="0" applyNumberFormat="1" applyFont="1" applyFill="1"/>
    <xf numFmtId="49" fontId="5" fillId="0" borderId="0" xfId="0" applyNumberFormat="1" applyFont="1" applyFill="1" applyBorder="1" applyAlignment="1">
      <alignment horizontal="left" vertical="center" wrapText="1" readingOrder="1"/>
    </xf>
    <xf numFmtId="49" fontId="5" fillId="0" borderId="0" xfId="0" applyNumberFormat="1" applyFont="1" applyFill="1" applyBorder="1" applyAlignment="1">
      <alignment horizontal="left" vertical="center" readingOrder="1"/>
    </xf>
    <xf numFmtId="0" fontId="3" fillId="0" borderId="1" xfId="0" applyFont="1" applyFill="1" applyBorder="1" applyAlignment="1">
      <alignment horizontal="left" wrapText="1"/>
    </xf>
    <xf numFmtId="0" fontId="6" fillId="0" borderId="0" xfId="0" applyNumberFormat="1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49" fontId="6" fillId="0" borderId="0" xfId="0" applyNumberFormat="1" applyFont="1" applyFill="1" applyBorder="1" applyAlignment="1">
      <alignment horizontal="left" vertical="center"/>
    </xf>
    <xf numFmtId="1" fontId="6" fillId="0" borderId="0" xfId="0" applyNumberFormat="1" applyFont="1" applyFill="1" applyBorder="1" applyAlignment="1">
      <alignment horizontal="left"/>
    </xf>
    <xf numFmtId="0" fontId="5" fillId="0" borderId="0" xfId="0" applyNumberFormat="1" applyFont="1" applyFill="1" applyBorder="1" applyAlignment="1">
      <alignment horizontal="left"/>
    </xf>
    <xf numFmtId="0" fontId="7" fillId="0" borderId="0" xfId="0" applyFont="1" applyFill="1" applyBorder="1" applyAlignment="1">
      <alignment vertical="center" wrapText="1" readingOrder="1"/>
    </xf>
    <xf numFmtId="0" fontId="5" fillId="0" borderId="0" xfId="0" applyFont="1" applyFill="1" applyBorder="1" applyAlignment="1">
      <alignment horizontal="left" vertical="center"/>
    </xf>
    <xf numFmtId="0" fontId="5" fillId="0" borderId="0" xfId="2" applyFont="1" applyFill="1"/>
    <xf numFmtId="0" fontId="7" fillId="0" borderId="0" xfId="0" applyFont="1" applyFill="1"/>
    <xf numFmtId="0" fontId="3" fillId="0" borderId="0" xfId="0" applyFont="1" applyBorder="1" applyAlignment="1">
      <alignment horizontal="left"/>
    </xf>
    <xf numFmtId="0" fontId="5" fillId="0" borderId="0" xfId="0" applyFont="1"/>
    <xf numFmtId="1" fontId="5" fillId="0" borderId="0" xfId="1" applyNumberFormat="1" applyFont="1" applyFill="1" applyBorder="1" applyAlignment="1">
      <alignment horizontal="left"/>
    </xf>
    <xf numFmtId="1" fontId="5" fillId="0" borderId="0" xfId="0" applyNumberFormat="1" applyFont="1" applyFill="1" applyBorder="1" applyAlignment="1">
      <alignment horizontal="left"/>
    </xf>
    <xf numFmtId="1" fontId="5" fillId="0" borderId="0" xfId="0" applyNumberFormat="1" applyFont="1" applyFill="1" applyBorder="1" applyAlignment="1">
      <alignment horizontal="left" wrapText="1"/>
    </xf>
    <xf numFmtId="0" fontId="7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5" fillId="0" borderId="0" xfId="0" applyFont="1" applyFill="1" applyAlignment="1">
      <alignment horizontal="left" vertical="center"/>
    </xf>
    <xf numFmtId="0" fontId="11" fillId="0" borderId="0" xfId="0" applyFont="1" applyAlignment="1">
      <alignment horizontal="right" vertical="center" readingOrder="2"/>
    </xf>
    <xf numFmtId="0" fontId="12" fillId="0" borderId="0" xfId="0" applyFont="1" applyAlignment="1">
      <alignment horizontal="right" vertical="center" readingOrder="2"/>
    </xf>
    <xf numFmtId="0" fontId="5" fillId="0" borderId="0" xfId="0" applyFont="1" applyAlignment="1">
      <alignment horizontal="left" vertical="center" readingOrder="1"/>
    </xf>
    <xf numFmtId="0" fontId="5" fillId="0" borderId="0" xfId="0" applyFont="1" applyFill="1" applyAlignment="1">
      <alignment horizontal="left" vertical="center" readingOrder="1"/>
    </xf>
  </cellXfs>
  <cellStyles count="3">
    <cellStyle name="Hyperlink" xfId="2" builtinId="8"/>
    <cellStyle name="Normal" xfId="0" builtinId="0"/>
    <cellStyle name="Normal 2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ncbi.nlm.nih.gov/nuccore/NC_015725.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50"/>
  <sheetViews>
    <sheetView tabSelected="1" zoomScale="50" zoomScaleNormal="50" workbookViewId="0">
      <pane ySplit="1" topLeftCell="A200" activePane="bottomLeft" state="frozen"/>
      <selection activeCell="H1" sqref="H1"/>
      <selection pane="bottomLeft" activeCell="P170" sqref="P170"/>
    </sheetView>
  </sheetViews>
  <sheetFormatPr defaultColWidth="8.59765625" defaultRowHeight="15.6" x14ac:dyDescent="0.3"/>
  <cols>
    <col min="1" max="1" width="4.59765625" style="17" bestFit="1" customWidth="1"/>
    <col min="2" max="2" width="18.59765625" style="17" customWidth="1"/>
    <col min="3" max="3" width="17.3984375" style="27" bestFit="1" customWidth="1"/>
    <col min="4" max="4" width="7.09765625" style="17" bestFit="1" customWidth="1"/>
    <col min="5" max="5" width="20.19921875" style="17" bestFit="1" customWidth="1"/>
    <col min="6" max="6" width="8.59765625" style="17"/>
    <col min="7" max="7" width="11.3984375" style="17" bestFit="1" customWidth="1"/>
    <col min="8" max="8" width="19.59765625" style="17" customWidth="1"/>
    <col min="9" max="9" width="30.3984375" style="17" customWidth="1"/>
    <col min="10" max="10" width="21.59765625" style="17" customWidth="1"/>
    <col min="11" max="11" width="33.59765625" style="17" bestFit="1" customWidth="1"/>
    <col min="12" max="12" width="17" style="17" bestFit="1" customWidth="1"/>
    <col min="13" max="13" width="18.8984375" style="17" bestFit="1" customWidth="1"/>
    <col min="14" max="14" width="15.19921875" style="17" bestFit="1" customWidth="1"/>
    <col min="15" max="15" width="54" style="17" customWidth="1"/>
    <col min="16" max="16" width="42.19921875" style="17" customWidth="1"/>
    <col min="17" max="17" width="37.8984375" style="17" customWidth="1"/>
    <col min="18" max="16384" width="8.59765625" style="17"/>
  </cols>
  <sheetData>
    <row r="1" spans="1:17" ht="46.8" x14ac:dyDescent="0.3">
      <c r="A1" s="21" t="s">
        <v>0</v>
      </c>
      <c r="B1" s="30" t="s">
        <v>332</v>
      </c>
      <c r="C1" s="23" t="s">
        <v>299</v>
      </c>
      <c r="D1" s="22" t="s">
        <v>3</v>
      </c>
      <c r="E1" s="22" t="s">
        <v>821</v>
      </c>
      <c r="F1" s="22" t="s">
        <v>4</v>
      </c>
      <c r="G1" s="22" t="s">
        <v>331</v>
      </c>
      <c r="H1" s="22" t="s">
        <v>5</v>
      </c>
      <c r="I1" s="22" t="s">
        <v>6</v>
      </c>
      <c r="J1" s="22" t="s">
        <v>66</v>
      </c>
      <c r="K1" s="14" t="s">
        <v>1</v>
      </c>
      <c r="L1" s="22" t="s">
        <v>2</v>
      </c>
      <c r="M1" s="22" t="s">
        <v>611</v>
      </c>
      <c r="N1" s="14" t="s">
        <v>612</v>
      </c>
      <c r="O1" s="14" t="s">
        <v>247</v>
      </c>
      <c r="P1" s="40"/>
      <c r="Q1" s="9"/>
    </row>
    <row r="2" spans="1:17" ht="23.4" customHeight="1" x14ac:dyDescent="0.3">
      <c r="A2" s="20">
        <v>1</v>
      </c>
      <c r="B2" s="15" t="s">
        <v>67</v>
      </c>
      <c r="C2" s="24" t="s">
        <v>155</v>
      </c>
      <c r="D2" s="4"/>
      <c r="E2" s="4"/>
      <c r="F2" s="5" t="s">
        <v>55</v>
      </c>
      <c r="G2" s="5" t="s">
        <v>158</v>
      </c>
      <c r="H2" s="5" t="s">
        <v>186</v>
      </c>
      <c r="I2" s="5" t="s">
        <v>159</v>
      </c>
      <c r="J2" s="5">
        <v>1994</v>
      </c>
      <c r="K2" s="2" t="s">
        <v>399</v>
      </c>
      <c r="L2" s="42">
        <v>407.75984</v>
      </c>
      <c r="M2" s="41" t="s">
        <v>406</v>
      </c>
      <c r="N2" s="51" t="s">
        <v>613</v>
      </c>
      <c r="O2" s="3" t="s">
        <v>248</v>
      </c>
      <c r="P2" s="49"/>
      <c r="Q2" s="18"/>
    </row>
    <row r="3" spans="1:17" ht="21" customHeight="1" x14ac:dyDescent="0.3">
      <c r="A3" s="20">
        <v>2</v>
      </c>
      <c r="B3" s="15" t="s">
        <v>68</v>
      </c>
      <c r="C3" s="24" t="s">
        <v>156</v>
      </c>
      <c r="D3" s="4"/>
      <c r="E3" s="4"/>
      <c r="F3" s="5" t="s">
        <v>55</v>
      </c>
      <c r="G3" s="5" t="s">
        <v>158</v>
      </c>
      <c r="H3" s="5" t="s">
        <v>186</v>
      </c>
      <c r="I3" s="5" t="s">
        <v>159</v>
      </c>
      <c r="J3" s="5">
        <v>1997</v>
      </c>
      <c r="K3" s="2" t="s">
        <v>399</v>
      </c>
      <c r="L3" s="42">
        <v>387.89839999999998</v>
      </c>
      <c r="M3" s="41" t="s">
        <v>407</v>
      </c>
      <c r="N3" s="51" t="s">
        <v>614</v>
      </c>
      <c r="O3" s="3" t="s">
        <v>248</v>
      </c>
      <c r="P3" s="50"/>
      <c r="Q3" s="18"/>
    </row>
    <row r="4" spans="1:17" ht="18.600000000000001" x14ac:dyDescent="0.3">
      <c r="A4" s="20">
        <v>3</v>
      </c>
      <c r="B4" s="15" t="s">
        <v>69</v>
      </c>
      <c r="C4" s="24" t="s">
        <v>250</v>
      </c>
      <c r="D4" s="4"/>
      <c r="E4" s="4"/>
      <c r="F4" s="5" t="s">
        <v>55</v>
      </c>
      <c r="G4" s="5" t="s">
        <v>158</v>
      </c>
      <c r="H4" s="5" t="s">
        <v>187</v>
      </c>
      <c r="I4" s="5" t="s">
        <v>159</v>
      </c>
      <c r="J4" s="5">
        <v>2000</v>
      </c>
      <c r="K4" s="2" t="s">
        <v>399</v>
      </c>
      <c r="L4" s="42">
        <v>473.38736</v>
      </c>
      <c r="M4" s="41" t="s">
        <v>408</v>
      </c>
      <c r="N4" s="51" t="s">
        <v>615</v>
      </c>
      <c r="O4" s="3" t="s">
        <v>248</v>
      </c>
      <c r="P4" s="49"/>
      <c r="Q4" s="9"/>
    </row>
    <row r="5" spans="1:17" ht="18.600000000000001" x14ac:dyDescent="0.3">
      <c r="A5" s="20">
        <v>4</v>
      </c>
      <c r="B5" s="15" t="s">
        <v>70</v>
      </c>
      <c r="C5" s="24" t="s">
        <v>251</v>
      </c>
      <c r="D5" s="4"/>
      <c r="E5" s="4"/>
      <c r="F5" s="5" t="s">
        <v>55</v>
      </c>
      <c r="G5" s="5" t="s">
        <v>158</v>
      </c>
      <c r="H5" s="5" t="s">
        <v>187</v>
      </c>
      <c r="I5" s="5" t="s">
        <v>159</v>
      </c>
      <c r="J5" s="5">
        <v>2004</v>
      </c>
      <c r="K5" s="2" t="s">
        <v>399</v>
      </c>
      <c r="L5" s="42">
        <v>422.83760000000001</v>
      </c>
      <c r="M5" s="41" t="s">
        <v>409</v>
      </c>
      <c r="N5" s="51" t="s">
        <v>616</v>
      </c>
      <c r="O5" s="3" t="s">
        <v>248</v>
      </c>
      <c r="P5" s="50"/>
      <c r="Q5" s="9"/>
    </row>
    <row r="6" spans="1:17" ht="18.600000000000001" x14ac:dyDescent="0.3">
      <c r="A6" s="20">
        <v>5</v>
      </c>
      <c r="B6" s="15" t="s">
        <v>71</v>
      </c>
      <c r="C6" s="24" t="s">
        <v>252</v>
      </c>
      <c r="D6" s="4"/>
      <c r="E6" s="4"/>
      <c r="F6" s="5" t="s">
        <v>55</v>
      </c>
      <c r="G6" s="5" t="s">
        <v>158</v>
      </c>
      <c r="H6" s="5" t="s">
        <v>187</v>
      </c>
      <c r="I6" s="5" t="s">
        <v>159</v>
      </c>
      <c r="J6" s="5">
        <v>2004</v>
      </c>
      <c r="K6" s="2" t="s">
        <v>399</v>
      </c>
      <c r="L6" s="42">
        <v>453.25904000000003</v>
      </c>
      <c r="M6" s="41" t="s">
        <v>410</v>
      </c>
      <c r="N6" s="51" t="s">
        <v>617</v>
      </c>
      <c r="O6" s="3" t="s">
        <v>248</v>
      </c>
      <c r="P6" s="49"/>
      <c r="Q6" s="9"/>
    </row>
    <row r="7" spans="1:17" x14ac:dyDescent="0.3">
      <c r="A7" s="20">
        <v>6</v>
      </c>
      <c r="B7" s="15" t="s">
        <v>72</v>
      </c>
      <c r="C7" s="24">
        <v>6099</v>
      </c>
      <c r="D7" s="4"/>
      <c r="E7" s="4"/>
      <c r="F7" s="5" t="s">
        <v>55</v>
      </c>
      <c r="G7" s="5" t="s">
        <v>158</v>
      </c>
      <c r="H7" s="5" t="s">
        <v>187</v>
      </c>
      <c r="I7" s="5" t="s">
        <v>159</v>
      </c>
      <c r="J7" s="5">
        <v>2007</v>
      </c>
      <c r="K7" s="2" t="s">
        <v>399</v>
      </c>
      <c r="L7" s="42">
        <v>410.29808000000003</v>
      </c>
      <c r="M7" s="41" t="s">
        <v>411</v>
      </c>
      <c r="N7" s="51" t="s">
        <v>618</v>
      </c>
      <c r="O7" s="3" t="s">
        <v>248</v>
      </c>
      <c r="P7" s="50"/>
      <c r="Q7" s="9"/>
    </row>
    <row r="8" spans="1:17" x14ac:dyDescent="0.3">
      <c r="A8" s="20">
        <v>7</v>
      </c>
      <c r="B8" s="15" t="s">
        <v>73</v>
      </c>
      <c r="C8" s="24">
        <v>347</v>
      </c>
      <c r="D8" s="4"/>
      <c r="E8" s="4"/>
      <c r="F8" s="5" t="s">
        <v>55</v>
      </c>
      <c r="G8" s="5" t="s">
        <v>158</v>
      </c>
      <c r="H8" s="5" t="s">
        <v>187</v>
      </c>
      <c r="I8" s="5" t="s">
        <v>159</v>
      </c>
      <c r="J8" s="5">
        <v>2008</v>
      </c>
      <c r="K8" s="2" t="s">
        <v>399</v>
      </c>
      <c r="L8" s="42">
        <v>437.22784000000001</v>
      </c>
      <c r="M8" s="41" t="s">
        <v>412</v>
      </c>
      <c r="N8" s="51" t="s">
        <v>619</v>
      </c>
      <c r="O8" s="3" t="s">
        <v>248</v>
      </c>
      <c r="P8" s="49"/>
      <c r="Q8" s="9"/>
    </row>
    <row r="9" spans="1:17" x14ac:dyDescent="0.3">
      <c r="A9" s="20">
        <v>8</v>
      </c>
      <c r="B9" s="15" t="s">
        <v>74</v>
      </c>
      <c r="C9" s="24">
        <v>3574</v>
      </c>
      <c r="D9" s="4"/>
      <c r="E9" s="4"/>
      <c r="F9" s="5" t="s">
        <v>55</v>
      </c>
      <c r="G9" s="5" t="s">
        <v>158</v>
      </c>
      <c r="H9" s="5" t="s">
        <v>187</v>
      </c>
      <c r="I9" s="5" t="s">
        <v>159</v>
      </c>
      <c r="J9" s="5">
        <v>2008</v>
      </c>
      <c r="K9" s="2" t="s">
        <v>399</v>
      </c>
      <c r="L9" s="42">
        <v>381.79631999999998</v>
      </c>
      <c r="M9" s="41" t="s">
        <v>413</v>
      </c>
      <c r="N9" s="51" t="s">
        <v>620</v>
      </c>
      <c r="O9" s="3" t="s">
        <v>248</v>
      </c>
      <c r="P9" s="50"/>
      <c r="Q9" s="9"/>
    </row>
    <row r="10" spans="1:17" ht="20.399999999999999" customHeight="1" x14ac:dyDescent="0.3">
      <c r="A10" s="20">
        <v>9</v>
      </c>
      <c r="B10" s="15" t="s">
        <v>75</v>
      </c>
      <c r="C10" s="28" t="s">
        <v>300</v>
      </c>
      <c r="D10" s="4"/>
      <c r="E10" s="4"/>
      <c r="F10" s="5" t="s">
        <v>55</v>
      </c>
      <c r="G10" s="5" t="s">
        <v>158</v>
      </c>
      <c r="H10" s="5" t="s">
        <v>186</v>
      </c>
      <c r="I10" s="5" t="s">
        <v>159</v>
      </c>
      <c r="J10" s="5">
        <v>2008</v>
      </c>
      <c r="K10" s="2" t="s">
        <v>399</v>
      </c>
      <c r="L10" s="42">
        <v>398.26943999999997</v>
      </c>
      <c r="M10" s="41" t="s">
        <v>414</v>
      </c>
      <c r="N10" s="51" t="s">
        <v>621</v>
      </c>
      <c r="O10" s="3" t="s">
        <v>248</v>
      </c>
      <c r="P10" s="49"/>
      <c r="Q10" s="9"/>
    </row>
    <row r="11" spans="1:17" ht="18.600000000000001" x14ac:dyDescent="0.3">
      <c r="A11" s="20">
        <v>10</v>
      </c>
      <c r="B11" s="15" t="s">
        <v>76</v>
      </c>
      <c r="C11" s="28" t="s">
        <v>301</v>
      </c>
      <c r="D11" s="4"/>
      <c r="E11" s="4"/>
      <c r="F11" s="5" t="s">
        <v>55</v>
      </c>
      <c r="G11" s="5" t="s">
        <v>158</v>
      </c>
      <c r="H11" s="5" t="s">
        <v>187</v>
      </c>
      <c r="I11" s="5" t="s">
        <v>159</v>
      </c>
      <c r="J11" s="5">
        <v>2008</v>
      </c>
      <c r="K11" s="2" t="s">
        <v>399</v>
      </c>
      <c r="L11" s="42">
        <v>340.01391999999998</v>
      </c>
      <c r="M11" s="41" t="s">
        <v>415</v>
      </c>
      <c r="N11" s="51" t="s">
        <v>622</v>
      </c>
      <c r="O11" s="3" t="s">
        <v>248</v>
      </c>
      <c r="P11" s="50"/>
      <c r="Q11" s="9"/>
    </row>
    <row r="12" spans="1:17" ht="22.35" customHeight="1" x14ac:dyDescent="0.3">
      <c r="A12" s="20">
        <v>11</v>
      </c>
      <c r="B12" s="15" t="s">
        <v>77</v>
      </c>
      <c r="C12" s="28" t="s">
        <v>302</v>
      </c>
      <c r="D12" s="4"/>
      <c r="E12" s="4"/>
      <c r="F12" s="5" t="s">
        <v>55</v>
      </c>
      <c r="G12" s="5" t="s">
        <v>158</v>
      </c>
      <c r="H12" s="5" t="s">
        <v>186</v>
      </c>
      <c r="I12" s="5" t="s">
        <v>159</v>
      </c>
      <c r="J12" s="5">
        <v>2008</v>
      </c>
      <c r="K12" s="2" t="s">
        <v>399</v>
      </c>
      <c r="L12" s="42">
        <v>352.512</v>
      </c>
      <c r="M12" s="41" t="s">
        <v>416</v>
      </c>
      <c r="N12" s="51" t="s">
        <v>623</v>
      </c>
      <c r="O12" s="3" t="s">
        <v>248</v>
      </c>
      <c r="P12" s="49"/>
      <c r="Q12" s="9"/>
    </row>
    <row r="13" spans="1:17" x14ac:dyDescent="0.3">
      <c r="A13" s="20">
        <v>12</v>
      </c>
      <c r="B13" s="15" t="s">
        <v>78</v>
      </c>
      <c r="C13" s="24">
        <v>2621</v>
      </c>
      <c r="D13" s="4"/>
      <c r="E13" s="4"/>
      <c r="F13" s="5" t="s">
        <v>55</v>
      </c>
      <c r="G13" s="5" t="s">
        <v>158</v>
      </c>
      <c r="H13" s="5" t="s">
        <v>187</v>
      </c>
      <c r="I13" s="5" t="s">
        <v>159</v>
      </c>
      <c r="J13" s="5">
        <v>2008</v>
      </c>
      <c r="K13" s="2" t="s">
        <v>399</v>
      </c>
      <c r="L13" s="42">
        <v>371.98</v>
      </c>
      <c r="M13" s="41" t="s">
        <v>417</v>
      </c>
      <c r="N13" s="51" t="s">
        <v>624</v>
      </c>
      <c r="O13" s="3" t="s">
        <v>248</v>
      </c>
      <c r="P13" s="50"/>
      <c r="Q13" s="9"/>
    </row>
    <row r="14" spans="1:17" x14ac:dyDescent="0.3">
      <c r="A14" s="20">
        <v>13</v>
      </c>
      <c r="B14" s="15" t="s">
        <v>79</v>
      </c>
      <c r="C14" s="24">
        <v>2622</v>
      </c>
      <c r="D14" s="4"/>
      <c r="E14" s="4"/>
      <c r="F14" s="5" t="s">
        <v>55</v>
      </c>
      <c r="G14" s="5" t="s">
        <v>158</v>
      </c>
      <c r="H14" s="5" t="s">
        <v>187</v>
      </c>
      <c r="I14" s="5" t="s">
        <v>159</v>
      </c>
      <c r="J14" s="5">
        <v>2008</v>
      </c>
      <c r="K14" s="2" t="s">
        <v>399</v>
      </c>
      <c r="L14" s="42">
        <v>399.20015999999998</v>
      </c>
      <c r="M14" s="41" t="s">
        <v>418</v>
      </c>
      <c r="N14" s="51" t="s">
        <v>625</v>
      </c>
      <c r="O14" s="3" t="s">
        <v>248</v>
      </c>
      <c r="P14" s="49"/>
      <c r="Q14" s="9"/>
    </row>
    <row r="15" spans="1:17" x14ac:dyDescent="0.3">
      <c r="A15" s="20">
        <v>14</v>
      </c>
      <c r="B15" s="15" t="s">
        <v>80</v>
      </c>
      <c r="C15" s="24">
        <v>5428</v>
      </c>
      <c r="D15" s="4"/>
      <c r="E15" s="4"/>
      <c r="F15" s="5" t="s">
        <v>55</v>
      </c>
      <c r="G15" s="5" t="s">
        <v>158</v>
      </c>
      <c r="H15" s="5" t="s">
        <v>187</v>
      </c>
      <c r="I15" s="5" t="s">
        <v>159</v>
      </c>
      <c r="J15" s="5">
        <v>2008</v>
      </c>
      <c r="K15" s="2" t="s">
        <v>399</v>
      </c>
      <c r="L15" s="42">
        <v>357.53327999999999</v>
      </c>
      <c r="M15" s="41" t="s">
        <v>419</v>
      </c>
      <c r="N15" s="51" t="s">
        <v>626</v>
      </c>
      <c r="O15" s="3" t="s">
        <v>248</v>
      </c>
      <c r="P15" s="50"/>
      <c r="Q15" s="9"/>
    </row>
    <row r="16" spans="1:17" ht="18.600000000000001" x14ac:dyDescent="0.3">
      <c r="A16" s="20">
        <v>15</v>
      </c>
      <c r="B16" s="15" t="s">
        <v>81</v>
      </c>
      <c r="C16" s="28" t="s">
        <v>303</v>
      </c>
      <c r="D16" s="4"/>
      <c r="E16" s="4"/>
      <c r="F16" s="5" t="s">
        <v>55</v>
      </c>
      <c r="G16" s="5" t="s">
        <v>158</v>
      </c>
      <c r="H16" s="5" t="s">
        <v>187</v>
      </c>
      <c r="I16" s="5" t="s">
        <v>159</v>
      </c>
      <c r="J16" s="5">
        <v>2008</v>
      </c>
      <c r="K16" s="2" t="s">
        <v>399</v>
      </c>
      <c r="L16" s="42">
        <v>421.25760000000002</v>
      </c>
      <c r="M16" s="41" t="s">
        <v>420</v>
      </c>
      <c r="N16" s="51" t="s">
        <v>627</v>
      </c>
      <c r="O16" s="3" t="s">
        <v>248</v>
      </c>
      <c r="P16" s="49"/>
      <c r="Q16" s="9"/>
    </row>
    <row r="17" spans="1:17" x14ac:dyDescent="0.3">
      <c r="A17" s="20">
        <v>16</v>
      </c>
      <c r="B17" s="15" t="s">
        <v>82</v>
      </c>
      <c r="C17" s="24">
        <v>110</v>
      </c>
      <c r="D17" s="4"/>
      <c r="E17" s="4"/>
      <c r="F17" s="5" t="s">
        <v>55</v>
      </c>
      <c r="G17" s="5" t="s">
        <v>158</v>
      </c>
      <c r="H17" s="5" t="s">
        <v>187</v>
      </c>
      <c r="I17" s="5" t="s">
        <v>159</v>
      </c>
      <c r="J17" s="5">
        <v>2008</v>
      </c>
      <c r="K17" s="2" t="s">
        <v>399</v>
      </c>
      <c r="L17" s="42">
        <v>326.62527999999998</v>
      </c>
      <c r="M17" s="41" t="s">
        <v>421</v>
      </c>
      <c r="N17" s="51" t="s">
        <v>628</v>
      </c>
      <c r="O17" s="3" t="s">
        <v>248</v>
      </c>
      <c r="P17" s="50"/>
      <c r="Q17" s="9"/>
    </row>
    <row r="18" spans="1:17" ht="18.600000000000001" x14ac:dyDescent="0.3">
      <c r="A18" s="20">
        <v>17</v>
      </c>
      <c r="B18" s="15" t="s">
        <v>83</v>
      </c>
      <c r="C18" s="28" t="s">
        <v>304</v>
      </c>
      <c r="D18" s="4"/>
      <c r="E18" s="4"/>
      <c r="F18" s="5" t="s">
        <v>55</v>
      </c>
      <c r="G18" s="5" t="s">
        <v>158</v>
      </c>
      <c r="H18" s="5" t="s">
        <v>187</v>
      </c>
      <c r="I18" s="5" t="s">
        <v>159</v>
      </c>
      <c r="J18" s="5">
        <v>2008</v>
      </c>
      <c r="K18" s="2" t="s">
        <v>399</v>
      </c>
      <c r="L18" s="42">
        <v>323.94351999999998</v>
      </c>
      <c r="M18" s="41" t="s">
        <v>422</v>
      </c>
      <c r="N18" s="51" t="s">
        <v>629</v>
      </c>
      <c r="O18" s="3" t="s">
        <v>248</v>
      </c>
      <c r="P18" s="49"/>
      <c r="Q18" s="9"/>
    </row>
    <row r="19" spans="1:17" ht="18.600000000000001" x14ac:dyDescent="0.3">
      <c r="A19" s="20">
        <v>18</v>
      </c>
      <c r="B19" s="15" t="s">
        <v>84</v>
      </c>
      <c r="C19" s="24" t="s">
        <v>253</v>
      </c>
      <c r="D19" s="4"/>
      <c r="E19" s="4"/>
      <c r="F19" s="5" t="s">
        <v>55</v>
      </c>
      <c r="G19" s="5" t="s">
        <v>158</v>
      </c>
      <c r="H19" s="5" t="s">
        <v>187</v>
      </c>
      <c r="I19" s="5" t="s">
        <v>159</v>
      </c>
      <c r="J19" s="5">
        <v>2008</v>
      </c>
      <c r="K19" s="2" t="s">
        <v>399</v>
      </c>
      <c r="L19" s="42">
        <v>340.51440000000002</v>
      </c>
      <c r="M19" s="41" t="s">
        <v>423</v>
      </c>
      <c r="N19" s="51" t="s">
        <v>630</v>
      </c>
      <c r="O19" s="3" t="s">
        <v>248</v>
      </c>
      <c r="P19" s="50"/>
      <c r="Q19" s="9"/>
    </row>
    <row r="20" spans="1:17" x14ac:dyDescent="0.3">
      <c r="A20" s="20">
        <v>19</v>
      </c>
      <c r="B20" s="15" t="s">
        <v>85</v>
      </c>
      <c r="C20" s="24" t="s">
        <v>157</v>
      </c>
      <c r="D20" s="4"/>
      <c r="E20" s="4"/>
      <c r="F20" s="5" t="s">
        <v>55</v>
      </c>
      <c r="G20" s="5" t="s">
        <v>158</v>
      </c>
      <c r="H20" s="5" t="s">
        <v>187</v>
      </c>
      <c r="I20" s="5" t="s">
        <v>159</v>
      </c>
      <c r="J20" s="5">
        <v>2008</v>
      </c>
      <c r="K20" s="2" t="s">
        <v>399</v>
      </c>
      <c r="L20" s="42">
        <v>267.13119999999998</v>
      </c>
      <c r="M20" s="41" t="s">
        <v>424</v>
      </c>
      <c r="N20" s="51" t="s">
        <v>631</v>
      </c>
      <c r="O20" s="3" t="s">
        <v>248</v>
      </c>
      <c r="P20" s="49"/>
      <c r="Q20" s="9"/>
    </row>
    <row r="21" spans="1:17" x14ac:dyDescent="0.3">
      <c r="A21" s="20">
        <v>20</v>
      </c>
      <c r="B21" s="15" t="s">
        <v>86</v>
      </c>
      <c r="C21" s="24">
        <v>889</v>
      </c>
      <c r="D21" s="4"/>
      <c r="E21" s="4"/>
      <c r="F21" s="5" t="s">
        <v>55</v>
      </c>
      <c r="G21" s="5" t="s">
        <v>158</v>
      </c>
      <c r="H21" s="5" t="s">
        <v>187</v>
      </c>
      <c r="I21" s="5" t="s">
        <v>159</v>
      </c>
      <c r="J21" s="5">
        <v>2008</v>
      </c>
      <c r="K21" s="2" t="s">
        <v>399</v>
      </c>
      <c r="L21" s="42">
        <v>363.67072000000002</v>
      </c>
      <c r="M21" s="41" t="s">
        <v>425</v>
      </c>
      <c r="N21" s="51" t="s">
        <v>632</v>
      </c>
      <c r="O21" s="3" t="s">
        <v>248</v>
      </c>
      <c r="P21" s="50"/>
      <c r="Q21" s="9"/>
    </row>
    <row r="22" spans="1:17" ht="18.600000000000001" x14ac:dyDescent="0.3">
      <c r="A22" s="20">
        <v>21</v>
      </c>
      <c r="B22" s="15" t="s">
        <v>87</v>
      </c>
      <c r="C22" s="24" t="s">
        <v>254</v>
      </c>
      <c r="D22" s="4"/>
      <c r="E22" s="4"/>
      <c r="F22" s="5" t="s">
        <v>55</v>
      </c>
      <c r="G22" s="5" t="s">
        <v>158</v>
      </c>
      <c r="H22" s="5" t="s">
        <v>187</v>
      </c>
      <c r="I22" s="5" t="s">
        <v>159</v>
      </c>
      <c r="J22" s="5">
        <v>2008</v>
      </c>
      <c r="K22" s="2" t="s">
        <v>399</v>
      </c>
      <c r="L22" s="42">
        <v>318.94943999999998</v>
      </c>
      <c r="M22" s="41" t="s">
        <v>426</v>
      </c>
      <c r="N22" s="51" t="s">
        <v>633</v>
      </c>
      <c r="O22" s="3" t="s">
        <v>248</v>
      </c>
      <c r="P22" s="49"/>
      <c r="Q22" s="9"/>
    </row>
    <row r="23" spans="1:17" ht="18.600000000000001" x14ac:dyDescent="0.3">
      <c r="A23" s="20">
        <v>22</v>
      </c>
      <c r="B23" s="15" t="s">
        <v>88</v>
      </c>
      <c r="C23" s="24" t="s">
        <v>255</v>
      </c>
      <c r="D23" s="4"/>
      <c r="E23" s="4"/>
      <c r="F23" s="5" t="s">
        <v>55</v>
      </c>
      <c r="G23" s="5" t="s">
        <v>158</v>
      </c>
      <c r="H23" s="5" t="s">
        <v>187</v>
      </c>
      <c r="I23" s="5" t="s">
        <v>159</v>
      </c>
      <c r="J23" s="5">
        <v>2008</v>
      </c>
      <c r="K23" s="2" t="s">
        <v>399</v>
      </c>
      <c r="L23" s="42">
        <v>363.52512000000002</v>
      </c>
      <c r="M23" s="41" t="s">
        <v>427</v>
      </c>
      <c r="N23" s="51" t="s">
        <v>634</v>
      </c>
      <c r="O23" s="3" t="s">
        <v>248</v>
      </c>
      <c r="P23" s="50"/>
      <c r="Q23" s="9"/>
    </row>
    <row r="24" spans="1:17" ht="18.600000000000001" x14ac:dyDescent="0.3">
      <c r="A24" s="20">
        <v>23</v>
      </c>
      <c r="B24" s="15" t="s">
        <v>89</v>
      </c>
      <c r="C24" s="28" t="s">
        <v>305</v>
      </c>
      <c r="D24" s="4"/>
      <c r="E24" s="4"/>
      <c r="F24" s="5" t="s">
        <v>55</v>
      </c>
      <c r="G24" s="5" t="s">
        <v>158</v>
      </c>
      <c r="H24" s="5" t="s">
        <v>187</v>
      </c>
      <c r="I24" s="5" t="s">
        <v>159</v>
      </c>
      <c r="J24" s="5">
        <v>2009</v>
      </c>
      <c r="K24" s="2" t="s">
        <v>399</v>
      </c>
      <c r="L24" s="42">
        <v>345.97840000000002</v>
      </c>
      <c r="M24" s="41" t="s">
        <v>428</v>
      </c>
      <c r="N24" s="51" t="s">
        <v>635</v>
      </c>
      <c r="O24" s="3" t="s">
        <v>248</v>
      </c>
      <c r="P24" s="49"/>
      <c r="Q24" s="9"/>
    </row>
    <row r="25" spans="1:17" x14ac:dyDescent="0.3">
      <c r="A25" s="20">
        <v>24</v>
      </c>
      <c r="B25" s="15" t="s">
        <v>90</v>
      </c>
      <c r="C25" s="24">
        <v>26443</v>
      </c>
      <c r="D25" s="4"/>
      <c r="E25" s="4"/>
      <c r="F25" s="5" t="s">
        <v>55</v>
      </c>
      <c r="G25" s="5" t="s">
        <v>158</v>
      </c>
      <c r="H25" s="5" t="s">
        <v>187</v>
      </c>
      <c r="I25" s="5" t="s">
        <v>159</v>
      </c>
      <c r="J25" s="5">
        <v>2009</v>
      </c>
      <c r="K25" s="2" t="s">
        <v>399</v>
      </c>
      <c r="L25" s="42">
        <v>339.58704</v>
      </c>
      <c r="M25" s="41" t="s">
        <v>429</v>
      </c>
      <c r="N25" s="51" t="s">
        <v>636</v>
      </c>
      <c r="O25" s="3" t="s">
        <v>248</v>
      </c>
      <c r="P25" s="50"/>
      <c r="Q25" s="9"/>
    </row>
    <row r="26" spans="1:17" ht="18.600000000000001" x14ac:dyDescent="0.3">
      <c r="A26" s="20">
        <v>25</v>
      </c>
      <c r="B26" s="15" t="s">
        <v>91</v>
      </c>
      <c r="C26" s="28" t="s">
        <v>306</v>
      </c>
      <c r="D26" s="4"/>
      <c r="E26" s="4"/>
      <c r="F26" s="5" t="s">
        <v>55</v>
      </c>
      <c r="G26" s="5" t="s">
        <v>158</v>
      </c>
      <c r="H26" s="5" t="s">
        <v>187</v>
      </c>
      <c r="I26" s="5" t="s">
        <v>159</v>
      </c>
      <c r="J26" s="5">
        <v>2009</v>
      </c>
      <c r="K26" s="2" t="s">
        <v>399</v>
      </c>
      <c r="L26" s="42">
        <v>290.72928000000002</v>
      </c>
      <c r="M26" s="41" t="s">
        <v>430</v>
      </c>
      <c r="N26" s="51" t="s">
        <v>637</v>
      </c>
      <c r="O26" s="3" t="s">
        <v>248</v>
      </c>
      <c r="P26" s="49"/>
      <c r="Q26" s="9"/>
    </row>
    <row r="27" spans="1:17" ht="22.35" customHeight="1" x14ac:dyDescent="0.3">
      <c r="A27" s="20">
        <v>26</v>
      </c>
      <c r="B27" s="15" t="s">
        <v>92</v>
      </c>
      <c r="C27" s="24" t="s">
        <v>256</v>
      </c>
      <c r="D27" s="4"/>
      <c r="E27" s="4"/>
      <c r="F27" s="5" t="s">
        <v>55</v>
      </c>
      <c r="G27" s="5" t="s">
        <v>158</v>
      </c>
      <c r="H27" s="5" t="s">
        <v>186</v>
      </c>
      <c r="I27" s="5" t="s">
        <v>159</v>
      </c>
      <c r="J27" s="5">
        <v>2009</v>
      </c>
      <c r="K27" s="2" t="s">
        <v>399</v>
      </c>
      <c r="L27" s="42">
        <v>338.26688000000001</v>
      </c>
      <c r="M27" s="41" t="s">
        <v>431</v>
      </c>
      <c r="N27" s="51" t="s">
        <v>638</v>
      </c>
      <c r="O27" s="3" t="s">
        <v>248</v>
      </c>
      <c r="P27" s="50"/>
      <c r="Q27" s="9"/>
    </row>
    <row r="28" spans="1:17" ht="18.600000000000001" x14ac:dyDescent="0.3">
      <c r="A28" s="20">
        <v>27</v>
      </c>
      <c r="B28" s="15" t="s">
        <v>93</v>
      </c>
      <c r="C28" s="28" t="s">
        <v>307</v>
      </c>
      <c r="D28" s="4"/>
      <c r="E28" s="4"/>
      <c r="F28" s="5" t="s">
        <v>55</v>
      </c>
      <c r="G28" s="5" t="s">
        <v>158</v>
      </c>
      <c r="H28" s="5" t="s">
        <v>187</v>
      </c>
      <c r="I28" s="5" t="s">
        <v>159</v>
      </c>
      <c r="J28" s="5">
        <v>2010</v>
      </c>
      <c r="K28" s="2" t="s">
        <v>399</v>
      </c>
      <c r="L28" s="42">
        <v>317.14800000000002</v>
      </c>
      <c r="M28" s="41" t="s">
        <v>432</v>
      </c>
      <c r="N28" s="51" t="s">
        <v>639</v>
      </c>
      <c r="O28" s="3" t="s">
        <v>248</v>
      </c>
      <c r="P28" s="49"/>
      <c r="Q28" s="9"/>
    </row>
    <row r="29" spans="1:17" ht="18.600000000000001" x14ac:dyDescent="0.3">
      <c r="A29" s="20">
        <v>28</v>
      </c>
      <c r="B29" s="15" t="s">
        <v>94</v>
      </c>
      <c r="C29" s="24" t="s">
        <v>257</v>
      </c>
      <c r="D29" s="4"/>
      <c r="E29" s="4"/>
      <c r="F29" s="5" t="s">
        <v>55</v>
      </c>
      <c r="G29" s="5" t="s">
        <v>158</v>
      </c>
      <c r="H29" s="5" t="s">
        <v>187</v>
      </c>
      <c r="I29" s="5" t="s">
        <v>159</v>
      </c>
      <c r="J29" s="5">
        <v>2010</v>
      </c>
      <c r="K29" s="2" t="s">
        <v>399</v>
      </c>
      <c r="L29" s="42">
        <v>656.58640000000003</v>
      </c>
      <c r="M29" s="41" t="s">
        <v>433</v>
      </c>
      <c r="N29" s="51" t="s">
        <v>640</v>
      </c>
      <c r="O29" s="3" t="s">
        <v>248</v>
      </c>
      <c r="P29" s="50"/>
      <c r="Q29" s="9"/>
    </row>
    <row r="30" spans="1:17" ht="18.600000000000001" x14ac:dyDescent="0.3">
      <c r="A30" s="20">
        <v>29</v>
      </c>
      <c r="B30" s="15" t="s">
        <v>95</v>
      </c>
      <c r="C30" s="28" t="s">
        <v>308</v>
      </c>
      <c r="D30" s="4">
        <v>658</v>
      </c>
      <c r="E30" s="4"/>
      <c r="F30" s="5" t="s">
        <v>55</v>
      </c>
      <c r="G30" s="5" t="s">
        <v>158</v>
      </c>
      <c r="H30" s="5" t="s">
        <v>187</v>
      </c>
      <c r="I30" s="5" t="s">
        <v>159</v>
      </c>
      <c r="J30" s="5">
        <v>2010</v>
      </c>
      <c r="K30" s="2" t="s">
        <v>399</v>
      </c>
      <c r="L30" s="42">
        <v>348.85311999999999</v>
      </c>
      <c r="M30" s="41" t="s">
        <v>434</v>
      </c>
      <c r="N30" s="51" t="s">
        <v>641</v>
      </c>
      <c r="O30" s="3" t="s">
        <v>248</v>
      </c>
      <c r="P30" s="49"/>
      <c r="Q30" s="9"/>
    </row>
    <row r="31" spans="1:17" x14ac:dyDescent="0.3">
      <c r="A31" s="20">
        <v>30</v>
      </c>
      <c r="B31" s="15" t="s">
        <v>96</v>
      </c>
      <c r="C31" s="24">
        <v>415</v>
      </c>
      <c r="D31" s="4"/>
      <c r="E31" s="4"/>
      <c r="F31" s="5" t="s">
        <v>55</v>
      </c>
      <c r="G31" s="5" t="s">
        <v>158</v>
      </c>
      <c r="H31" s="5" t="s">
        <v>186</v>
      </c>
      <c r="I31" s="5" t="s">
        <v>159</v>
      </c>
      <c r="J31" s="5">
        <v>2011</v>
      </c>
      <c r="K31" s="2" t="s">
        <v>399</v>
      </c>
      <c r="L31" s="42">
        <v>335.62768</v>
      </c>
      <c r="M31" s="41" t="s">
        <v>435</v>
      </c>
      <c r="N31" s="51" t="s">
        <v>642</v>
      </c>
      <c r="O31" s="3" t="s">
        <v>248</v>
      </c>
      <c r="P31" s="50"/>
      <c r="Q31" s="9"/>
    </row>
    <row r="32" spans="1:17" x14ac:dyDescent="0.3">
      <c r="A32" s="20">
        <v>31</v>
      </c>
      <c r="B32" s="15" t="s">
        <v>97</v>
      </c>
      <c r="C32" s="24">
        <v>65714</v>
      </c>
      <c r="D32" s="4">
        <v>105869</v>
      </c>
      <c r="E32" s="4"/>
      <c r="F32" s="5" t="s">
        <v>55</v>
      </c>
      <c r="G32" s="5" t="s">
        <v>158</v>
      </c>
      <c r="H32" s="5" t="s">
        <v>187</v>
      </c>
      <c r="I32" s="5" t="s">
        <v>159</v>
      </c>
      <c r="J32" s="5">
        <v>2011</v>
      </c>
      <c r="K32" s="2" t="s">
        <v>399</v>
      </c>
      <c r="L32" s="42">
        <v>325.95663999999999</v>
      </c>
      <c r="M32" s="41" t="s">
        <v>436</v>
      </c>
      <c r="N32" s="51" t="s">
        <v>643</v>
      </c>
      <c r="O32" s="3" t="s">
        <v>248</v>
      </c>
      <c r="P32" s="49"/>
      <c r="Q32" s="9"/>
    </row>
    <row r="33" spans="1:17" x14ac:dyDescent="0.3">
      <c r="A33" s="20">
        <v>32</v>
      </c>
      <c r="B33" s="15" t="s">
        <v>98</v>
      </c>
      <c r="C33" s="24">
        <v>111449</v>
      </c>
      <c r="D33" s="4">
        <v>123035</v>
      </c>
      <c r="E33" s="4"/>
      <c r="F33" s="5" t="s">
        <v>55</v>
      </c>
      <c r="G33" s="5" t="s">
        <v>158</v>
      </c>
      <c r="H33" s="5" t="s">
        <v>187</v>
      </c>
      <c r="I33" s="5" t="s">
        <v>159</v>
      </c>
      <c r="J33" s="5">
        <v>2011</v>
      </c>
      <c r="K33" s="2" t="s">
        <v>399</v>
      </c>
      <c r="L33" s="42">
        <v>267.96944000000002</v>
      </c>
      <c r="M33" s="41" t="s">
        <v>437</v>
      </c>
      <c r="N33" s="51" t="s">
        <v>644</v>
      </c>
      <c r="O33" s="3" t="s">
        <v>248</v>
      </c>
      <c r="P33" s="50"/>
      <c r="Q33" s="9"/>
    </row>
    <row r="34" spans="1:17" ht="18.600000000000001" x14ac:dyDescent="0.3">
      <c r="A34" s="20">
        <v>33</v>
      </c>
      <c r="B34" s="15" t="s">
        <v>99</v>
      </c>
      <c r="C34" s="24" t="s">
        <v>258</v>
      </c>
      <c r="D34" s="4">
        <v>356</v>
      </c>
      <c r="E34" s="4"/>
      <c r="F34" s="5" t="s">
        <v>55</v>
      </c>
      <c r="G34" s="5" t="s">
        <v>158</v>
      </c>
      <c r="H34" s="5" t="s">
        <v>187</v>
      </c>
      <c r="I34" s="5" t="s">
        <v>159</v>
      </c>
      <c r="J34" s="5">
        <v>2011</v>
      </c>
      <c r="K34" s="2" t="s">
        <v>399</v>
      </c>
      <c r="L34" s="42">
        <v>289.49104</v>
      </c>
      <c r="M34" s="41" t="s">
        <v>438</v>
      </c>
      <c r="N34" s="51" t="s">
        <v>645</v>
      </c>
      <c r="O34" s="3" t="s">
        <v>248</v>
      </c>
      <c r="P34" s="49"/>
      <c r="Q34" s="9"/>
    </row>
    <row r="35" spans="1:17" x14ac:dyDescent="0.3">
      <c r="A35" s="20">
        <v>34</v>
      </c>
      <c r="B35" s="15" t="s">
        <v>100</v>
      </c>
      <c r="C35" s="24">
        <v>127377</v>
      </c>
      <c r="D35" s="4">
        <v>231</v>
      </c>
      <c r="E35" s="4"/>
      <c r="F35" s="5" t="s">
        <v>55</v>
      </c>
      <c r="G35" s="5" t="s">
        <v>158</v>
      </c>
      <c r="H35" s="5" t="s">
        <v>187</v>
      </c>
      <c r="I35" s="5" t="s">
        <v>159</v>
      </c>
      <c r="J35" s="5">
        <v>2012</v>
      </c>
      <c r="K35" s="2" t="s">
        <v>399</v>
      </c>
      <c r="L35" s="42">
        <v>265.83600000000001</v>
      </c>
      <c r="M35" s="41" t="s">
        <v>439</v>
      </c>
      <c r="N35" s="51" t="s">
        <v>646</v>
      </c>
      <c r="O35" s="3" t="s">
        <v>248</v>
      </c>
      <c r="P35" s="50"/>
      <c r="Q35" s="9"/>
    </row>
    <row r="36" spans="1:17" x14ac:dyDescent="0.3">
      <c r="A36" s="20">
        <v>35</v>
      </c>
      <c r="B36" s="15" t="s">
        <v>101</v>
      </c>
      <c r="C36" s="24">
        <v>126814</v>
      </c>
      <c r="D36" s="4"/>
      <c r="E36" s="4"/>
      <c r="F36" s="5" t="s">
        <v>55</v>
      </c>
      <c r="G36" s="5" t="s">
        <v>158</v>
      </c>
      <c r="H36" s="5" t="s">
        <v>187</v>
      </c>
      <c r="I36" s="5" t="s">
        <v>159</v>
      </c>
      <c r="J36" s="5">
        <v>2012</v>
      </c>
      <c r="K36" s="2" t="s">
        <v>399</v>
      </c>
      <c r="L36" s="42">
        <v>283.92176000000001</v>
      </c>
      <c r="M36" s="41" t="s">
        <v>440</v>
      </c>
      <c r="N36" s="51" t="s">
        <v>647</v>
      </c>
      <c r="O36" s="3" t="s">
        <v>248</v>
      </c>
      <c r="P36" s="49"/>
      <c r="Q36" s="9"/>
    </row>
    <row r="37" spans="1:17" ht="18.600000000000001" x14ac:dyDescent="0.3">
      <c r="A37" s="20">
        <v>36</v>
      </c>
      <c r="B37" s="15" t="s">
        <v>102</v>
      </c>
      <c r="C37" s="28" t="s">
        <v>309</v>
      </c>
      <c r="D37" s="4"/>
      <c r="E37" s="4"/>
      <c r="F37" s="5" t="s">
        <v>55</v>
      </c>
      <c r="G37" s="5" t="s">
        <v>158</v>
      </c>
      <c r="H37" s="5" t="s">
        <v>186</v>
      </c>
      <c r="I37" s="5" t="s">
        <v>159</v>
      </c>
      <c r="J37" s="5">
        <v>2012</v>
      </c>
      <c r="K37" s="2" t="s">
        <v>399</v>
      </c>
      <c r="L37" s="42">
        <v>279.00207999999998</v>
      </c>
      <c r="M37" s="41" t="s">
        <v>441</v>
      </c>
      <c r="N37" s="51" t="s">
        <v>648</v>
      </c>
      <c r="O37" s="3" t="s">
        <v>248</v>
      </c>
      <c r="P37" s="50"/>
      <c r="Q37" s="9"/>
    </row>
    <row r="38" spans="1:17" ht="18.600000000000001" x14ac:dyDescent="0.3">
      <c r="A38" s="20">
        <v>37</v>
      </c>
      <c r="B38" s="15" t="s">
        <v>103</v>
      </c>
      <c r="C38" s="28" t="s">
        <v>310</v>
      </c>
      <c r="D38" s="4"/>
      <c r="E38" s="4"/>
      <c r="F38" s="5" t="s">
        <v>55</v>
      </c>
      <c r="G38" s="5" t="s">
        <v>158</v>
      </c>
      <c r="H38" s="5" t="s">
        <v>187</v>
      </c>
      <c r="I38" s="5" t="s">
        <v>159</v>
      </c>
      <c r="J38" s="5">
        <v>2012</v>
      </c>
      <c r="K38" s="2" t="s">
        <v>399</v>
      </c>
      <c r="L38" s="42">
        <v>303.84528</v>
      </c>
      <c r="M38" s="41" t="s">
        <v>442</v>
      </c>
      <c r="N38" s="51" t="s">
        <v>649</v>
      </c>
      <c r="O38" s="3" t="s">
        <v>248</v>
      </c>
      <c r="P38" s="49"/>
      <c r="Q38" s="9"/>
    </row>
    <row r="39" spans="1:17" ht="18.600000000000001" x14ac:dyDescent="0.3">
      <c r="A39" s="20">
        <v>38</v>
      </c>
      <c r="B39" s="15" t="s">
        <v>104</v>
      </c>
      <c r="C39" s="28" t="s">
        <v>311</v>
      </c>
      <c r="D39" s="4"/>
      <c r="E39" s="4"/>
      <c r="F39" s="5" t="s">
        <v>55</v>
      </c>
      <c r="G39" s="5" t="s">
        <v>158</v>
      </c>
      <c r="H39" s="5" t="s">
        <v>187</v>
      </c>
      <c r="I39" s="5" t="s">
        <v>159</v>
      </c>
      <c r="J39" s="5">
        <v>2012</v>
      </c>
      <c r="K39" s="2" t="s">
        <v>399</v>
      </c>
      <c r="L39" s="42">
        <v>310.7552</v>
      </c>
      <c r="M39" s="41" t="s">
        <v>443</v>
      </c>
      <c r="N39" s="51" t="s">
        <v>650</v>
      </c>
      <c r="O39" s="3" t="s">
        <v>248</v>
      </c>
      <c r="P39" s="50"/>
      <c r="Q39" s="9"/>
    </row>
    <row r="40" spans="1:17" ht="22.35" customHeight="1" x14ac:dyDescent="0.3">
      <c r="A40" s="20">
        <v>39</v>
      </c>
      <c r="B40" s="15" t="s">
        <v>105</v>
      </c>
      <c r="C40" s="24">
        <v>147529</v>
      </c>
      <c r="D40" s="4"/>
      <c r="E40" s="4"/>
      <c r="F40" s="5" t="s">
        <v>55</v>
      </c>
      <c r="G40" s="5" t="s">
        <v>158</v>
      </c>
      <c r="H40" s="5" t="s">
        <v>186</v>
      </c>
      <c r="I40" s="5" t="s">
        <v>159</v>
      </c>
      <c r="J40" s="5">
        <v>2012</v>
      </c>
      <c r="K40" s="2" t="s">
        <v>399</v>
      </c>
      <c r="L40" s="42">
        <v>345.58944000000002</v>
      </c>
      <c r="M40" s="41" t="s">
        <v>444</v>
      </c>
      <c r="N40" s="51" t="s">
        <v>651</v>
      </c>
      <c r="O40" s="3" t="s">
        <v>248</v>
      </c>
      <c r="P40" s="49"/>
      <c r="Q40" s="9"/>
    </row>
    <row r="41" spans="1:17" ht="18.600000000000001" x14ac:dyDescent="0.3">
      <c r="A41" s="20">
        <v>40</v>
      </c>
      <c r="B41" s="15" t="s">
        <v>106</v>
      </c>
      <c r="C41" s="24" t="s">
        <v>259</v>
      </c>
      <c r="D41" s="4"/>
      <c r="E41" s="4"/>
      <c r="F41" s="5" t="s">
        <v>55</v>
      </c>
      <c r="G41" s="5" t="s">
        <v>158</v>
      </c>
      <c r="H41" s="5" t="s">
        <v>187</v>
      </c>
      <c r="I41" s="5" t="s">
        <v>159</v>
      </c>
      <c r="J41" s="5">
        <v>2012</v>
      </c>
      <c r="K41" s="2" t="s">
        <v>399</v>
      </c>
      <c r="L41" s="42">
        <v>364.12624</v>
      </c>
      <c r="M41" s="41" t="s">
        <v>445</v>
      </c>
      <c r="N41" s="51" t="s">
        <v>652</v>
      </c>
      <c r="O41" s="3" t="s">
        <v>248</v>
      </c>
      <c r="P41" s="50"/>
      <c r="Q41" s="9"/>
    </row>
    <row r="42" spans="1:17" ht="22.35" customHeight="1" x14ac:dyDescent="0.3">
      <c r="A42" s="20">
        <v>41</v>
      </c>
      <c r="B42" s="15" t="s">
        <v>107</v>
      </c>
      <c r="C42" s="24" t="s">
        <v>260</v>
      </c>
      <c r="D42" s="4"/>
      <c r="E42" s="4"/>
      <c r="F42" s="5" t="s">
        <v>55</v>
      </c>
      <c r="G42" s="5" t="s">
        <v>158</v>
      </c>
      <c r="H42" s="5" t="s">
        <v>186</v>
      </c>
      <c r="I42" s="5" t="s">
        <v>159</v>
      </c>
      <c r="J42" s="5">
        <v>2013</v>
      </c>
      <c r="K42" s="2" t="s">
        <v>399</v>
      </c>
      <c r="L42" s="42">
        <v>396.608</v>
      </c>
      <c r="M42" s="41" t="s">
        <v>446</v>
      </c>
      <c r="N42" s="51" t="s">
        <v>653</v>
      </c>
      <c r="O42" s="3" t="s">
        <v>248</v>
      </c>
      <c r="P42" s="49"/>
      <c r="Q42" s="9"/>
    </row>
    <row r="43" spans="1:17" ht="22.35" customHeight="1" x14ac:dyDescent="0.3">
      <c r="A43" s="20">
        <v>42</v>
      </c>
      <c r="B43" s="15" t="s">
        <v>108</v>
      </c>
      <c r="C43" s="28" t="s">
        <v>313</v>
      </c>
      <c r="D43" s="4"/>
      <c r="E43" s="4"/>
      <c r="F43" s="5" t="s">
        <v>55</v>
      </c>
      <c r="G43" s="5" t="s">
        <v>158</v>
      </c>
      <c r="H43" s="5" t="s">
        <v>186</v>
      </c>
      <c r="I43" s="5" t="s">
        <v>159</v>
      </c>
      <c r="J43" s="5">
        <v>2013</v>
      </c>
      <c r="K43" s="2" t="s">
        <v>399</v>
      </c>
      <c r="L43" s="42">
        <v>457.19952000000001</v>
      </c>
      <c r="M43" s="41" t="s">
        <v>447</v>
      </c>
      <c r="N43" s="51" t="s">
        <v>654</v>
      </c>
      <c r="O43" s="3" t="s">
        <v>248</v>
      </c>
      <c r="P43" s="50"/>
      <c r="Q43" s="9"/>
    </row>
    <row r="44" spans="1:17" ht="23.4" customHeight="1" x14ac:dyDescent="0.3">
      <c r="A44" s="20">
        <v>43</v>
      </c>
      <c r="B44" s="15" t="s">
        <v>109</v>
      </c>
      <c r="C44" s="24" t="s">
        <v>261</v>
      </c>
      <c r="D44" s="4"/>
      <c r="E44" s="4"/>
      <c r="F44" s="5" t="s">
        <v>55</v>
      </c>
      <c r="G44" s="5" t="s">
        <v>158</v>
      </c>
      <c r="H44" s="5" t="s">
        <v>186</v>
      </c>
      <c r="I44" s="5" t="s">
        <v>159</v>
      </c>
      <c r="J44" s="5">
        <v>2013</v>
      </c>
      <c r="K44" s="2" t="s">
        <v>399</v>
      </c>
      <c r="L44" s="42">
        <v>391.03199999999998</v>
      </c>
      <c r="M44" s="41" t="s">
        <v>448</v>
      </c>
      <c r="N44" s="51" t="s">
        <v>655</v>
      </c>
      <c r="O44" s="3" t="s">
        <v>248</v>
      </c>
      <c r="P44" s="49"/>
      <c r="Q44" s="9"/>
    </row>
    <row r="45" spans="1:17" ht="18.600000000000001" x14ac:dyDescent="0.3">
      <c r="A45" s="20">
        <v>44</v>
      </c>
      <c r="B45" s="15" t="s">
        <v>110</v>
      </c>
      <c r="C45" s="28" t="s">
        <v>312</v>
      </c>
      <c r="D45" s="4"/>
      <c r="E45" s="4"/>
      <c r="F45" s="5" t="s">
        <v>55</v>
      </c>
      <c r="G45" s="5" t="s">
        <v>158</v>
      </c>
      <c r="H45" s="5" t="s">
        <v>187</v>
      </c>
      <c r="I45" s="5" t="s">
        <v>159</v>
      </c>
      <c r="J45" s="5">
        <v>2013</v>
      </c>
      <c r="K45" s="2" t="s">
        <v>399</v>
      </c>
      <c r="L45" s="42">
        <v>373.43455999999998</v>
      </c>
      <c r="M45" s="41" t="s">
        <v>449</v>
      </c>
      <c r="N45" s="51" t="s">
        <v>656</v>
      </c>
      <c r="O45" s="3" t="s">
        <v>248</v>
      </c>
      <c r="P45" s="50"/>
      <c r="Q45" s="9"/>
    </row>
    <row r="46" spans="1:17" ht="21" customHeight="1" x14ac:dyDescent="0.3">
      <c r="A46" s="20">
        <v>45</v>
      </c>
      <c r="B46" s="15" t="s">
        <v>111</v>
      </c>
      <c r="C46" s="24">
        <v>170217</v>
      </c>
      <c r="D46" s="4"/>
      <c r="E46" s="4"/>
      <c r="F46" s="5" t="s">
        <v>55</v>
      </c>
      <c r="G46" s="5" t="s">
        <v>158</v>
      </c>
      <c r="H46" s="5" t="s">
        <v>186</v>
      </c>
      <c r="I46" s="5" t="s">
        <v>159</v>
      </c>
      <c r="J46" s="5">
        <v>2013</v>
      </c>
      <c r="K46" s="2" t="s">
        <v>399</v>
      </c>
      <c r="L46" s="42">
        <v>408.49488000000002</v>
      </c>
      <c r="M46" s="41" t="s">
        <v>450</v>
      </c>
      <c r="N46" s="51" t="s">
        <v>657</v>
      </c>
      <c r="O46" s="3" t="s">
        <v>248</v>
      </c>
      <c r="P46" s="49"/>
      <c r="Q46" s="9"/>
    </row>
    <row r="47" spans="1:17" x14ac:dyDescent="0.3">
      <c r="A47" s="20">
        <v>46</v>
      </c>
      <c r="B47" s="15" t="s">
        <v>112</v>
      </c>
      <c r="C47" s="24">
        <v>170228</v>
      </c>
      <c r="D47" s="4"/>
      <c r="E47" s="4"/>
      <c r="F47" s="5" t="s">
        <v>55</v>
      </c>
      <c r="G47" s="5" t="s">
        <v>158</v>
      </c>
      <c r="H47" s="5" t="s">
        <v>187</v>
      </c>
      <c r="I47" s="5" t="s">
        <v>159</v>
      </c>
      <c r="J47" s="5">
        <v>2013</v>
      </c>
      <c r="K47" s="2" t="s">
        <v>399</v>
      </c>
      <c r="L47" s="42">
        <v>341.76447999999999</v>
      </c>
      <c r="M47" s="41" t="s">
        <v>451</v>
      </c>
      <c r="N47" s="51" t="s">
        <v>658</v>
      </c>
      <c r="O47" s="3" t="s">
        <v>248</v>
      </c>
      <c r="P47" s="50"/>
      <c r="Q47" s="9"/>
    </row>
    <row r="48" spans="1:17" x14ac:dyDescent="0.3">
      <c r="A48" s="20">
        <v>47</v>
      </c>
      <c r="B48" s="15" t="s">
        <v>113</v>
      </c>
      <c r="C48" s="24">
        <v>173159</v>
      </c>
      <c r="D48" s="4"/>
      <c r="E48" s="4"/>
      <c r="F48" s="5" t="s">
        <v>55</v>
      </c>
      <c r="G48" s="5" t="s">
        <v>158</v>
      </c>
      <c r="H48" s="5" t="s">
        <v>187</v>
      </c>
      <c r="I48" s="5" t="s">
        <v>159</v>
      </c>
      <c r="J48" s="5">
        <v>2013</v>
      </c>
      <c r="K48" s="2" t="s">
        <v>399</v>
      </c>
      <c r="L48" s="42">
        <v>376.96159999999998</v>
      </c>
      <c r="M48" s="41" t="s">
        <v>452</v>
      </c>
      <c r="N48" s="51" t="s">
        <v>659</v>
      </c>
      <c r="O48" s="3" t="s">
        <v>248</v>
      </c>
      <c r="P48" s="49"/>
      <c r="Q48" s="9"/>
    </row>
    <row r="49" spans="1:17" ht="18.600000000000001" x14ac:dyDescent="0.3">
      <c r="A49" s="20">
        <v>48</v>
      </c>
      <c r="B49" s="15" t="s">
        <v>114</v>
      </c>
      <c r="C49" s="28" t="s">
        <v>314</v>
      </c>
      <c r="D49" s="4"/>
      <c r="E49" s="4"/>
      <c r="F49" s="5" t="s">
        <v>55</v>
      </c>
      <c r="G49" s="5" t="s">
        <v>158</v>
      </c>
      <c r="H49" s="5" t="s">
        <v>187</v>
      </c>
      <c r="I49" s="5" t="s">
        <v>159</v>
      </c>
      <c r="J49" s="5">
        <v>2013</v>
      </c>
      <c r="K49" s="2" t="s">
        <v>399</v>
      </c>
      <c r="L49" s="42">
        <v>295.36144000000002</v>
      </c>
      <c r="M49" s="41" t="s">
        <v>453</v>
      </c>
      <c r="N49" s="51" t="s">
        <v>660</v>
      </c>
      <c r="O49" s="3" t="s">
        <v>248</v>
      </c>
      <c r="P49" s="50"/>
      <c r="Q49" s="9"/>
    </row>
    <row r="50" spans="1:17" ht="18.600000000000001" x14ac:dyDescent="0.3">
      <c r="A50" s="20">
        <v>49</v>
      </c>
      <c r="B50" s="15" t="s">
        <v>115</v>
      </c>
      <c r="C50" s="28" t="s">
        <v>315</v>
      </c>
      <c r="D50" s="4"/>
      <c r="E50" s="4"/>
      <c r="F50" s="5" t="s">
        <v>55</v>
      </c>
      <c r="G50" s="5" t="s">
        <v>158</v>
      </c>
      <c r="H50" s="5" t="s">
        <v>187</v>
      </c>
      <c r="I50" s="5" t="s">
        <v>159</v>
      </c>
      <c r="J50" s="5">
        <v>2013</v>
      </c>
      <c r="K50" s="2" t="s">
        <v>399</v>
      </c>
      <c r="L50" s="42">
        <v>353.26096000000001</v>
      </c>
      <c r="M50" s="41" t="s">
        <v>454</v>
      </c>
      <c r="N50" s="51" t="s">
        <v>661</v>
      </c>
      <c r="O50" s="3" t="s">
        <v>248</v>
      </c>
      <c r="P50" s="49"/>
      <c r="Q50" s="9"/>
    </row>
    <row r="51" spans="1:17" ht="18.600000000000001" x14ac:dyDescent="0.3">
      <c r="A51" s="20">
        <v>50</v>
      </c>
      <c r="B51" s="15" t="s">
        <v>116</v>
      </c>
      <c r="C51" s="24" t="s">
        <v>262</v>
      </c>
      <c r="D51" s="4"/>
      <c r="E51" s="4"/>
      <c r="F51" s="5" t="s">
        <v>55</v>
      </c>
      <c r="G51" s="5" t="s">
        <v>158</v>
      </c>
      <c r="H51" s="5" t="s">
        <v>187</v>
      </c>
      <c r="I51" s="5" t="s">
        <v>159</v>
      </c>
      <c r="J51" s="5">
        <v>2014</v>
      </c>
      <c r="K51" s="2" t="s">
        <v>399</v>
      </c>
      <c r="L51" s="42">
        <v>291.93504000000001</v>
      </c>
      <c r="M51" s="41" t="s">
        <v>455</v>
      </c>
      <c r="N51" s="51" t="s">
        <v>662</v>
      </c>
      <c r="O51" s="3" t="s">
        <v>248</v>
      </c>
      <c r="P51" s="50"/>
      <c r="Q51" s="9"/>
    </row>
    <row r="52" spans="1:17" ht="18.600000000000001" x14ac:dyDescent="0.3">
      <c r="A52" s="20">
        <v>51</v>
      </c>
      <c r="B52" s="15" t="s">
        <v>117</v>
      </c>
      <c r="C52" s="24" t="s">
        <v>263</v>
      </c>
      <c r="D52" s="4"/>
      <c r="E52" s="4"/>
      <c r="F52" s="5" t="s">
        <v>55</v>
      </c>
      <c r="G52" s="5" t="s">
        <v>158</v>
      </c>
      <c r="H52" s="5" t="s">
        <v>187</v>
      </c>
      <c r="I52" s="5" t="s">
        <v>159</v>
      </c>
      <c r="J52" s="5">
        <v>2014</v>
      </c>
      <c r="K52" s="2" t="s">
        <v>399</v>
      </c>
      <c r="L52" s="42">
        <v>365.98415999999997</v>
      </c>
      <c r="M52" s="41" t="s">
        <v>456</v>
      </c>
      <c r="N52" s="51" t="s">
        <v>663</v>
      </c>
      <c r="O52" s="3" t="s">
        <v>248</v>
      </c>
      <c r="P52" s="49"/>
      <c r="Q52" s="9"/>
    </row>
    <row r="53" spans="1:17" ht="18.600000000000001" x14ac:dyDescent="0.3">
      <c r="A53" s="20">
        <v>52</v>
      </c>
      <c r="B53" s="15" t="s">
        <v>118</v>
      </c>
      <c r="C53" s="24" t="s">
        <v>264</v>
      </c>
      <c r="D53" s="4"/>
      <c r="E53" s="4"/>
      <c r="F53" s="5" t="s">
        <v>55</v>
      </c>
      <c r="G53" s="5" t="s">
        <v>158</v>
      </c>
      <c r="H53" s="5" t="s">
        <v>187</v>
      </c>
      <c r="I53" s="5" t="s">
        <v>159</v>
      </c>
      <c r="J53" s="5">
        <v>2014</v>
      </c>
      <c r="K53" s="2" t="s">
        <v>399</v>
      </c>
      <c r="L53" s="42">
        <v>325.19952000000001</v>
      </c>
      <c r="M53" s="41" t="s">
        <v>457</v>
      </c>
      <c r="N53" s="51" t="s">
        <v>664</v>
      </c>
      <c r="O53" s="3" t="s">
        <v>248</v>
      </c>
      <c r="P53" s="50"/>
      <c r="Q53" s="9"/>
    </row>
    <row r="54" spans="1:17" ht="18.600000000000001" x14ac:dyDescent="0.3">
      <c r="A54" s="20">
        <v>53</v>
      </c>
      <c r="B54" s="15" t="s">
        <v>119</v>
      </c>
      <c r="C54" s="28" t="s">
        <v>316</v>
      </c>
      <c r="D54" s="4"/>
      <c r="E54" s="4"/>
      <c r="F54" s="5" t="s">
        <v>55</v>
      </c>
      <c r="G54" s="5" t="s">
        <v>158</v>
      </c>
      <c r="H54" s="5" t="s">
        <v>187</v>
      </c>
      <c r="I54" s="5" t="s">
        <v>159</v>
      </c>
      <c r="J54" s="5">
        <v>2014</v>
      </c>
      <c r="K54" s="2" t="s">
        <v>399</v>
      </c>
      <c r="L54" s="42">
        <v>332.06495999999999</v>
      </c>
      <c r="M54" s="41" t="s">
        <v>458</v>
      </c>
      <c r="N54" s="51" t="s">
        <v>665</v>
      </c>
      <c r="O54" s="3" t="s">
        <v>248</v>
      </c>
      <c r="P54" s="49"/>
      <c r="Q54" s="9"/>
    </row>
    <row r="55" spans="1:17" ht="18.600000000000001" x14ac:dyDescent="0.3">
      <c r="A55" s="20">
        <v>54</v>
      </c>
      <c r="B55" s="15" t="s">
        <v>120</v>
      </c>
      <c r="C55" s="24" t="s">
        <v>265</v>
      </c>
      <c r="D55" s="4"/>
      <c r="E55" s="4"/>
      <c r="F55" s="5" t="s">
        <v>55</v>
      </c>
      <c r="G55" s="5" t="s">
        <v>158</v>
      </c>
      <c r="H55" s="5" t="s">
        <v>187</v>
      </c>
      <c r="I55" s="5" t="s">
        <v>159</v>
      </c>
      <c r="J55" s="5">
        <v>2014</v>
      </c>
      <c r="K55" s="2" t="s">
        <v>399</v>
      </c>
      <c r="L55" s="42">
        <v>375.41807999999997</v>
      </c>
      <c r="M55" s="41" t="s">
        <v>459</v>
      </c>
      <c r="N55" s="51" t="s">
        <v>666</v>
      </c>
      <c r="O55" s="3" t="s">
        <v>248</v>
      </c>
      <c r="P55" s="50"/>
      <c r="Q55" s="9"/>
    </row>
    <row r="56" spans="1:17" ht="21" customHeight="1" x14ac:dyDescent="0.3">
      <c r="A56" s="20">
        <v>55</v>
      </c>
      <c r="B56" s="15" t="s">
        <v>121</v>
      </c>
      <c r="C56" s="24" t="s">
        <v>266</v>
      </c>
      <c r="D56" s="4"/>
      <c r="E56" s="4"/>
      <c r="F56" s="5" t="s">
        <v>55</v>
      </c>
      <c r="G56" s="5" t="s">
        <v>158</v>
      </c>
      <c r="H56" s="5" t="s">
        <v>186</v>
      </c>
      <c r="I56" s="5" t="s">
        <v>159</v>
      </c>
      <c r="J56" s="5">
        <v>2014</v>
      </c>
      <c r="K56" s="2" t="s">
        <v>399</v>
      </c>
      <c r="L56" s="42">
        <v>350.81472000000002</v>
      </c>
      <c r="M56" s="41" t="s">
        <v>460</v>
      </c>
      <c r="N56" s="51" t="s">
        <v>667</v>
      </c>
      <c r="O56" s="3" t="s">
        <v>248</v>
      </c>
      <c r="P56" s="49"/>
      <c r="Q56" s="9"/>
    </row>
    <row r="57" spans="1:17" ht="18.600000000000001" x14ac:dyDescent="0.3">
      <c r="A57" s="20">
        <v>56</v>
      </c>
      <c r="B57" s="15" t="s">
        <v>122</v>
      </c>
      <c r="C57" s="24" t="s">
        <v>267</v>
      </c>
      <c r="D57" s="4"/>
      <c r="E57" s="4"/>
      <c r="F57" s="5" t="s">
        <v>55</v>
      </c>
      <c r="G57" s="5" t="s">
        <v>158</v>
      </c>
      <c r="H57" s="5" t="s">
        <v>187</v>
      </c>
      <c r="I57" s="5" t="s">
        <v>159</v>
      </c>
      <c r="J57" s="5">
        <v>2014</v>
      </c>
      <c r="K57" s="2" t="s">
        <v>399</v>
      </c>
      <c r="L57" s="42">
        <v>360.92239999999998</v>
      </c>
      <c r="M57" s="41" t="s">
        <v>461</v>
      </c>
      <c r="N57" s="51" t="s">
        <v>668</v>
      </c>
      <c r="O57" s="3" t="s">
        <v>248</v>
      </c>
      <c r="P57" s="50"/>
      <c r="Q57" s="9"/>
    </row>
    <row r="58" spans="1:17" x14ac:dyDescent="0.3">
      <c r="A58" s="20">
        <v>57</v>
      </c>
      <c r="B58" s="15" t="s">
        <v>123</v>
      </c>
      <c r="C58" s="24">
        <v>216555</v>
      </c>
      <c r="D58" s="4"/>
      <c r="E58" s="4"/>
      <c r="F58" s="5" t="s">
        <v>55</v>
      </c>
      <c r="G58" s="5" t="s">
        <v>158</v>
      </c>
      <c r="H58" s="5" t="s">
        <v>187</v>
      </c>
      <c r="I58" s="5" t="s">
        <v>159</v>
      </c>
      <c r="J58" s="5">
        <v>2014</v>
      </c>
      <c r="K58" s="2" t="s">
        <v>399</v>
      </c>
      <c r="L58" s="42">
        <v>354.27488</v>
      </c>
      <c r="M58" s="41" t="s">
        <v>462</v>
      </c>
      <c r="N58" s="51" t="s">
        <v>669</v>
      </c>
      <c r="O58" s="3" t="s">
        <v>248</v>
      </c>
      <c r="P58" s="49"/>
      <c r="Q58" s="9"/>
    </row>
    <row r="59" spans="1:17" ht="18.600000000000001" x14ac:dyDescent="0.3">
      <c r="A59" s="20">
        <v>58</v>
      </c>
      <c r="B59" s="15" t="s">
        <v>124</v>
      </c>
      <c r="C59" s="24" t="s">
        <v>268</v>
      </c>
      <c r="D59" s="4"/>
      <c r="E59" s="4"/>
      <c r="F59" s="5" t="s">
        <v>55</v>
      </c>
      <c r="G59" s="5" t="s">
        <v>158</v>
      </c>
      <c r="H59" s="5" t="s">
        <v>187</v>
      </c>
      <c r="I59" s="5" t="s">
        <v>159</v>
      </c>
      <c r="J59" s="5">
        <v>2015</v>
      </c>
      <c r="K59" s="2" t="s">
        <v>399</v>
      </c>
      <c r="L59" s="42">
        <v>346.01776000000001</v>
      </c>
      <c r="M59" s="41" t="s">
        <v>463</v>
      </c>
      <c r="N59" s="51" t="s">
        <v>670</v>
      </c>
      <c r="O59" s="3" t="s">
        <v>248</v>
      </c>
      <c r="P59" s="50"/>
      <c r="Q59" s="9"/>
    </row>
    <row r="60" spans="1:17" ht="18.600000000000001" x14ac:dyDescent="0.3">
      <c r="A60" s="20">
        <v>59</v>
      </c>
      <c r="B60" s="15" t="s">
        <v>125</v>
      </c>
      <c r="C60" s="24" t="s">
        <v>269</v>
      </c>
      <c r="D60" s="4"/>
      <c r="E60" s="4"/>
      <c r="F60" s="5" t="s">
        <v>55</v>
      </c>
      <c r="G60" s="5" t="s">
        <v>158</v>
      </c>
      <c r="H60" s="5" t="s">
        <v>187</v>
      </c>
      <c r="I60" s="5" t="s">
        <v>159</v>
      </c>
      <c r="J60" s="5">
        <v>2015</v>
      </c>
      <c r="K60" s="2" t="s">
        <v>399</v>
      </c>
      <c r="L60" s="42">
        <v>377.27328</v>
      </c>
      <c r="M60" s="41" t="s">
        <v>464</v>
      </c>
      <c r="N60" s="51" t="s">
        <v>671</v>
      </c>
      <c r="O60" s="3" t="s">
        <v>248</v>
      </c>
      <c r="P60" s="49"/>
      <c r="Q60" s="9"/>
    </row>
    <row r="61" spans="1:17" ht="18.600000000000001" x14ac:dyDescent="0.3">
      <c r="A61" s="20">
        <v>60</v>
      </c>
      <c r="B61" s="15" t="s">
        <v>126</v>
      </c>
      <c r="C61" s="24" t="s">
        <v>270</v>
      </c>
      <c r="D61" s="4"/>
      <c r="E61" s="4"/>
      <c r="F61" s="5" t="s">
        <v>55</v>
      </c>
      <c r="G61" s="5" t="s">
        <v>158</v>
      </c>
      <c r="H61" s="5" t="s">
        <v>187</v>
      </c>
      <c r="I61" s="5" t="s">
        <v>159</v>
      </c>
      <c r="J61" s="5">
        <v>2015</v>
      </c>
      <c r="K61" s="2" t="s">
        <v>399</v>
      </c>
      <c r="L61" s="42">
        <v>295.34624000000002</v>
      </c>
      <c r="M61" s="41" t="s">
        <v>465</v>
      </c>
      <c r="N61" s="51" t="s">
        <v>672</v>
      </c>
      <c r="O61" s="3" t="s">
        <v>248</v>
      </c>
      <c r="P61" s="50"/>
      <c r="Q61" s="9"/>
    </row>
    <row r="62" spans="1:17" ht="18.600000000000001" x14ac:dyDescent="0.3">
      <c r="A62" s="20">
        <v>61</v>
      </c>
      <c r="B62" s="15" t="s">
        <v>127</v>
      </c>
      <c r="C62" s="28" t="s">
        <v>317</v>
      </c>
      <c r="D62" s="4">
        <v>758</v>
      </c>
      <c r="E62" s="4"/>
      <c r="F62" s="5" t="s">
        <v>55</v>
      </c>
      <c r="G62" s="5" t="s">
        <v>158</v>
      </c>
      <c r="H62" s="5" t="s">
        <v>187</v>
      </c>
      <c r="I62" s="5" t="s">
        <v>159</v>
      </c>
      <c r="J62" s="5">
        <v>2015</v>
      </c>
      <c r="K62" s="2" t="s">
        <v>399</v>
      </c>
      <c r="L62" s="42">
        <v>351.20400000000001</v>
      </c>
      <c r="M62" s="41" t="s">
        <v>466</v>
      </c>
      <c r="N62" s="51" t="s">
        <v>673</v>
      </c>
      <c r="O62" s="3" t="s">
        <v>248</v>
      </c>
      <c r="P62" s="49"/>
      <c r="Q62" s="9"/>
    </row>
    <row r="63" spans="1:17" ht="18.600000000000001" x14ac:dyDescent="0.3">
      <c r="A63" s="20">
        <v>62</v>
      </c>
      <c r="B63" s="15" t="s">
        <v>128</v>
      </c>
      <c r="C63" s="24" t="s">
        <v>271</v>
      </c>
      <c r="D63" s="4"/>
      <c r="E63" s="4"/>
      <c r="F63" s="5" t="s">
        <v>55</v>
      </c>
      <c r="G63" s="5" t="s">
        <v>158</v>
      </c>
      <c r="H63" s="5" t="s">
        <v>187</v>
      </c>
      <c r="I63" s="5" t="s">
        <v>159</v>
      </c>
      <c r="J63" s="5">
        <v>2015</v>
      </c>
      <c r="K63" s="2" t="s">
        <v>399</v>
      </c>
      <c r="L63" s="42">
        <v>335.03584000000001</v>
      </c>
      <c r="M63" s="41" t="s">
        <v>467</v>
      </c>
      <c r="N63" s="51" t="s">
        <v>674</v>
      </c>
      <c r="O63" s="3" t="s">
        <v>248</v>
      </c>
      <c r="P63" s="50"/>
      <c r="Q63" s="9"/>
    </row>
    <row r="64" spans="1:17" ht="18.600000000000001" x14ac:dyDescent="0.3">
      <c r="A64" s="20">
        <v>63</v>
      </c>
      <c r="B64" s="15" t="s">
        <v>129</v>
      </c>
      <c r="C64" s="24" t="s">
        <v>272</v>
      </c>
      <c r="D64" s="4"/>
      <c r="E64" s="4"/>
      <c r="F64" s="5" t="s">
        <v>55</v>
      </c>
      <c r="G64" s="5" t="s">
        <v>158</v>
      </c>
      <c r="H64" s="5" t="s">
        <v>187</v>
      </c>
      <c r="I64" s="5" t="s">
        <v>159</v>
      </c>
      <c r="J64" s="5">
        <v>2015</v>
      </c>
      <c r="K64" s="2" t="s">
        <v>399</v>
      </c>
      <c r="L64" s="42">
        <v>345.4864</v>
      </c>
      <c r="M64" s="41" t="s">
        <v>468</v>
      </c>
      <c r="N64" s="51" t="s">
        <v>675</v>
      </c>
      <c r="O64" s="3" t="s">
        <v>248</v>
      </c>
      <c r="P64" s="49"/>
      <c r="Q64" s="9"/>
    </row>
    <row r="65" spans="1:17" ht="18.600000000000001" x14ac:dyDescent="0.3">
      <c r="A65" s="20">
        <v>64</v>
      </c>
      <c r="B65" s="15" t="s">
        <v>130</v>
      </c>
      <c r="C65" s="24" t="s">
        <v>273</v>
      </c>
      <c r="D65" s="4"/>
      <c r="E65" s="4"/>
      <c r="F65" s="5" t="s">
        <v>55</v>
      </c>
      <c r="G65" s="5" t="s">
        <v>158</v>
      </c>
      <c r="H65" s="5" t="s">
        <v>187</v>
      </c>
      <c r="I65" s="5" t="s">
        <v>159</v>
      </c>
      <c r="J65" s="5">
        <v>2015</v>
      </c>
      <c r="K65" s="2" t="s">
        <v>399</v>
      </c>
      <c r="L65" s="42">
        <v>374.68896000000001</v>
      </c>
      <c r="M65" s="41" t="s">
        <v>469</v>
      </c>
      <c r="N65" s="51" t="s">
        <v>676</v>
      </c>
      <c r="O65" s="3" t="s">
        <v>248</v>
      </c>
      <c r="P65" s="50"/>
      <c r="Q65" s="9"/>
    </row>
    <row r="66" spans="1:17" x14ac:dyDescent="0.3">
      <c r="A66" s="20">
        <v>65</v>
      </c>
      <c r="B66" s="15" t="s">
        <v>131</v>
      </c>
      <c r="C66" s="24">
        <v>227465</v>
      </c>
      <c r="D66" s="4"/>
      <c r="E66" s="4"/>
      <c r="F66" s="5" t="s">
        <v>55</v>
      </c>
      <c r="G66" s="5" t="s">
        <v>158</v>
      </c>
      <c r="H66" s="5" t="s">
        <v>187</v>
      </c>
      <c r="I66" s="5" t="s">
        <v>159</v>
      </c>
      <c r="J66" s="5">
        <v>2015</v>
      </c>
      <c r="K66" s="2" t="s">
        <v>399</v>
      </c>
      <c r="L66" s="42">
        <v>371.80959999999999</v>
      </c>
      <c r="M66" s="41" t="s">
        <v>470</v>
      </c>
      <c r="N66" s="51" t="s">
        <v>677</v>
      </c>
      <c r="O66" s="3" t="s">
        <v>248</v>
      </c>
      <c r="P66" s="49"/>
      <c r="Q66" s="9"/>
    </row>
    <row r="67" spans="1:17" ht="18.600000000000001" x14ac:dyDescent="0.3">
      <c r="A67" s="20">
        <v>66</v>
      </c>
      <c r="B67" s="15" t="s">
        <v>132</v>
      </c>
      <c r="C67" s="24" t="s">
        <v>274</v>
      </c>
      <c r="D67" s="4"/>
      <c r="E67" s="4"/>
      <c r="F67" s="5" t="s">
        <v>55</v>
      </c>
      <c r="G67" s="5" t="s">
        <v>158</v>
      </c>
      <c r="H67" s="5" t="s">
        <v>187</v>
      </c>
      <c r="I67" s="5" t="s">
        <v>159</v>
      </c>
      <c r="J67" s="5">
        <v>2015</v>
      </c>
      <c r="K67" s="2" t="s">
        <v>399</v>
      </c>
      <c r="L67" s="42">
        <v>336.16879999999998</v>
      </c>
      <c r="M67" s="41" t="s">
        <v>471</v>
      </c>
      <c r="N67" s="51" t="s">
        <v>678</v>
      </c>
      <c r="O67" s="3" t="s">
        <v>248</v>
      </c>
      <c r="P67" s="50"/>
      <c r="Q67" s="9"/>
    </row>
    <row r="68" spans="1:17" ht="18.600000000000001" x14ac:dyDescent="0.3">
      <c r="A68" s="20">
        <v>67</v>
      </c>
      <c r="B68" s="15" t="s">
        <v>133</v>
      </c>
      <c r="C68" s="24" t="s">
        <v>275</v>
      </c>
      <c r="D68" s="4"/>
      <c r="E68" s="4"/>
      <c r="F68" s="5" t="s">
        <v>55</v>
      </c>
      <c r="G68" s="5" t="s">
        <v>158</v>
      </c>
      <c r="H68" s="5" t="s">
        <v>187</v>
      </c>
      <c r="I68" s="5" t="s">
        <v>159</v>
      </c>
      <c r="J68" s="5">
        <v>2015</v>
      </c>
      <c r="K68" s="2" t="s">
        <v>399</v>
      </c>
      <c r="L68" s="42">
        <v>370.52832000000001</v>
      </c>
      <c r="M68" s="41" t="s">
        <v>472</v>
      </c>
      <c r="N68" s="51" t="s">
        <v>679</v>
      </c>
      <c r="O68" s="3" t="s">
        <v>248</v>
      </c>
      <c r="P68" s="49"/>
      <c r="Q68" s="9"/>
    </row>
    <row r="69" spans="1:17" ht="23.4" customHeight="1" x14ac:dyDescent="0.3">
      <c r="A69" s="20">
        <v>68</v>
      </c>
      <c r="B69" s="15" t="s">
        <v>134</v>
      </c>
      <c r="C69" s="28" t="s">
        <v>318</v>
      </c>
      <c r="D69" s="4"/>
      <c r="E69" s="4"/>
      <c r="F69" s="5" t="s">
        <v>55</v>
      </c>
      <c r="G69" s="5" t="s">
        <v>158</v>
      </c>
      <c r="H69" s="5" t="s">
        <v>186</v>
      </c>
      <c r="I69" s="5" t="s">
        <v>159</v>
      </c>
      <c r="J69" s="5">
        <v>2015</v>
      </c>
      <c r="K69" s="2" t="s">
        <v>399</v>
      </c>
      <c r="L69" s="42">
        <v>315.88576</v>
      </c>
      <c r="M69" s="41" t="s">
        <v>473</v>
      </c>
      <c r="N69" s="51" t="s">
        <v>680</v>
      </c>
      <c r="O69" s="3" t="s">
        <v>248</v>
      </c>
      <c r="P69" s="50"/>
      <c r="Q69" s="9"/>
    </row>
    <row r="70" spans="1:17" ht="23.4" customHeight="1" x14ac:dyDescent="0.3">
      <c r="A70" s="20">
        <v>69</v>
      </c>
      <c r="B70" s="15" t="s">
        <v>135</v>
      </c>
      <c r="C70" s="28" t="s">
        <v>319</v>
      </c>
      <c r="D70" s="4">
        <v>932</v>
      </c>
      <c r="E70" s="4"/>
      <c r="F70" s="5" t="s">
        <v>55</v>
      </c>
      <c r="G70" s="5" t="s">
        <v>158</v>
      </c>
      <c r="H70" s="5" t="s">
        <v>186</v>
      </c>
      <c r="I70" s="5" t="s">
        <v>159</v>
      </c>
      <c r="J70" s="5">
        <v>2015</v>
      </c>
      <c r="K70" s="2" t="s">
        <v>399</v>
      </c>
      <c r="L70" s="42">
        <v>389.23775999999998</v>
      </c>
      <c r="M70" s="41" t="s">
        <v>474</v>
      </c>
      <c r="N70" s="51" t="s">
        <v>681</v>
      </c>
      <c r="O70" s="3" t="s">
        <v>248</v>
      </c>
      <c r="P70" s="49"/>
      <c r="Q70" s="9"/>
    </row>
    <row r="71" spans="1:17" ht="22.35" customHeight="1" x14ac:dyDescent="0.3">
      <c r="A71" s="20">
        <v>70</v>
      </c>
      <c r="B71" s="15" t="s">
        <v>136</v>
      </c>
      <c r="C71" s="24">
        <v>256832</v>
      </c>
      <c r="D71" s="4"/>
      <c r="E71" s="4"/>
      <c r="F71" s="5" t="s">
        <v>55</v>
      </c>
      <c r="G71" s="5" t="s">
        <v>158</v>
      </c>
      <c r="H71" s="5" t="s">
        <v>186</v>
      </c>
      <c r="I71" s="5" t="s">
        <v>159</v>
      </c>
      <c r="J71" s="5">
        <v>2016</v>
      </c>
      <c r="K71" s="2" t="s">
        <v>399</v>
      </c>
      <c r="L71" s="42">
        <v>375.43279999999999</v>
      </c>
      <c r="M71" s="41" t="s">
        <v>475</v>
      </c>
      <c r="N71" s="51" t="s">
        <v>682</v>
      </c>
      <c r="O71" s="3" t="s">
        <v>248</v>
      </c>
      <c r="P71" s="50"/>
      <c r="Q71" s="9"/>
    </row>
    <row r="72" spans="1:17" ht="21" customHeight="1" x14ac:dyDescent="0.3">
      <c r="A72" s="20">
        <v>71</v>
      </c>
      <c r="B72" s="15" t="s">
        <v>137</v>
      </c>
      <c r="C72" s="28" t="s">
        <v>320</v>
      </c>
      <c r="D72" s="4"/>
      <c r="E72" s="4"/>
      <c r="F72" s="5" t="s">
        <v>55</v>
      </c>
      <c r="G72" s="5" t="s">
        <v>158</v>
      </c>
      <c r="H72" s="5" t="s">
        <v>186</v>
      </c>
      <c r="I72" s="5" t="s">
        <v>159</v>
      </c>
      <c r="J72" s="5">
        <v>2016</v>
      </c>
      <c r="K72" s="2" t="s">
        <v>399</v>
      </c>
      <c r="L72" s="42">
        <v>345.79520000000002</v>
      </c>
      <c r="M72" s="41" t="s">
        <v>476</v>
      </c>
      <c r="N72" s="51" t="s">
        <v>683</v>
      </c>
      <c r="O72" s="3" t="s">
        <v>248</v>
      </c>
      <c r="P72" s="49"/>
      <c r="Q72" s="9"/>
    </row>
    <row r="73" spans="1:17" ht="18.600000000000001" x14ac:dyDescent="0.3">
      <c r="A73" s="20">
        <v>72</v>
      </c>
      <c r="B73" s="15" t="s">
        <v>138</v>
      </c>
      <c r="C73" s="24" t="s">
        <v>276</v>
      </c>
      <c r="D73" s="4"/>
      <c r="E73" s="4"/>
      <c r="F73" s="5" t="s">
        <v>55</v>
      </c>
      <c r="G73" s="5" t="s">
        <v>158</v>
      </c>
      <c r="H73" s="5" t="s">
        <v>187</v>
      </c>
      <c r="I73" s="5" t="s">
        <v>159</v>
      </c>
      <c r="J73" s="5">
        <v>2016</v>
      </c>
      <c r="K73" s="2" t="s">
        <v>399</v>
      </c>
      <c r="L73" s="42">
        <v>345.79088000000002</v>
      </c>
      <c r="M73" s="41" t="s">
        <v>477</v>
      </c>
      <c r="N73" s="51" t="s">
        <v>684</v>
      </c>
      <c r="O73" s="3" t="s">
        <v>248</v>
      </c>
      <c r="P73" s="50"/>
      <c r="Q73" s="9"/>
    </row>
    <row r="74" spans="1:17" x14ac:dyDescent="0.3">
      <c r="A74" s="20">
        <v>73</v>
      </c>
      <c r="B74" s="15" t="s">
        <v>139</v>
      </c>
      <c r="C74" s="24">
        <v>280413</v>
      </c>
      <c r="D74" s="4"/>
      <c r="E74" s="4"/>
      <c r="F74" s="5" t="s">
        <v>55</v>
      </c>
      <c r="G74" s="5" t="s">
        <v>158</v>
      </c>
      <c r="H74" s="5" t="s">
        <v>187</v>
      </c>
      <c r="I74" s="5" t="s">
        <v>159</v>
      </c>
      <c r="J74" s="5">
        <v>2016</v>
      </c>
      <c r="K74" s="2" t="s">
        <v>399</v>
      </c>
      <c r="L74" s="42">
        <v>325.74799999999999</v>
      </c>
      <c r="M74" s="41" t="s">
        <v>478</v>
      </c>
      <c r="N74" s="51" t="s">
        <v>685</v>
      </c>
      <c r="O74" s="3" t="s">
        <v>248</v>
      </c>
      <c r="P74" s="49"/>
      <c r="Q74" s="9"/>
    </row>
    <row r="75" spans="1:17" x14ac:dyDescent="0.3">
      <c r="A75" s="20">
        <v>74</v>
      </c>
      <c r="B75" s="15" t="s">
        <v>140</v>
      </c>
      <c r="C75" s="24">
        <v>290360</v>
      </c>
      <c r="D75" s="4"/>
      <c r="E75" s="4"/>
      <c r="F75" s="5" t="s">
        <v>55</v>
      </c>
      <c r="G75" s="5" t="s">
        <v>158</v>
      </c>
      <c r="H75" s="5" t="s">
        <v>187</v>
      </c>
      <c r="I75" s="5" t="s">
        <v>159</v>
      </c>
      <c r="J75" s="5">
        <v>2017</v>
      </c>
      <c r="K75" s="2" t="s">
        <v>399</v>
      </c>
      <c r="L75" s="42">
        <v>422.39168000000001</v>
      </c>
      <c r="M75" s="41" t="s">
        <v>479</v>
      </c>
      <c r="N75" s="51" t="s">
        <v>686</v>
      </c>
      <c r="O75" s="3" t="s">
        <v>248</v>
      </c>
      <c r="P75" s="50"/>
      <c r="Q75" s="9"/>
    </row>
    <row r="76" spans="1:17" ht="22.35" customHeight="1" x14ac:dyDescent="0.3">
      <c r="A76" s="20">
        <v>75</v>
      </c>
      <c r="B76" s="15" t="s">
        <v>141</v>
      </c>
      <c r="C76" s="28" t="s">
        <v>321</v>
      </c>
      <c r="D76" s="4"/>
      <c r="E76" s="4"/>
      <c r="F76" s="5" t="s">
        <v>55</v>
      </c>
      <c r="G76" s="5" t="s">
        <v>158</v>
      </c>
      <c r="H76" s="5" t="s">
        <v>186</v>
      </c>
      <c r="I76" s="5" t="s">
        <v>159</v>
      </c>
      <c r="J76" s="5">
        <v>2017</v>
      </c>
      <c r="K76" s="2" t="s">
        <v>399</v>
      </c>
      <c r="L76" s="42">
        <v>383.01936000000001</v>
      </c>
      <c r="M76" s="41" t="s">
        <v>480</v>
      </c>
      <c r="N76" s="51" t="s">
        <v>687</v>
      </c>
      <c r="O76" s="3" t="s">
        <v>248</v>
      </c>
      <c r="P76" s="49"/>
      <c r="Q76" s="9"/>
    </row>
    <row r="77" spans="1:17" ht="19.649999999999999" customHeight="1" x14ac:dyDescent="0.3">
      <c r="A77" s="20">
        <v>76</v>
      </c>
      <c r="B77" s="15" t="s">
        <v>142</v>
      </c>
      <c r="C77" s="24">
        <v>291066</v>
      </c>
      <c r="D77" s="4"/>
      <c r="E77" s="4"/>
      <c r="F77" s="5" t="s">
        <v>55</v>
      </c>
      <c r="G77" s="5" t="s">
        <v>158</v>
      </c>
      <c r="H77" s="5" t="s">
        <v>186</v>
      </c>
      <c r="I77" s="5" t="s">
        <v>159</v>
      </c>
      <c r="J77" s="5">
        <v>2017</v>
      </c>
      <c r="K77" s="2" t="s">
        <v>399</v>
      </c>
      <c r="L77" s="42">
        <v>323.73072000000002</v>
      </c>
      <c r="M77" s="41" t="s">
        <v>481</v>
      </c>
      <c r="N77" s="51" t="s">
        <v>688</v>
      </c>
      <c r="O77" s="3" t="s">
        <v>248</v>
      </c>
      <c r="P77" s="50"/>
      <c r="Q77" s="9"/>
    </row>
    <row r="78" spans="1:17" x14ac:dyDescent="0.3">
      <c r="A78" s="20">
        <v>77</v>
      </c>
      <c r="B78" s="15" t="s">
        <v>143</v>
      </c>
      <c r="C78" s="24">
        <v>290372</v>
      </c>
      <c r="D78" s="4"/>
      <c r="E78" s="4"/>
      <c r="F78" s="5" t="s">
        <v>55</v>
      </c>
      <c r="G78" s="5" t="s">
        <v>158</v>
      </c>
      <c r="H78" s="5" t="s">
        <v>187</v>
      </c>
      <c r="I78" s="5" t="s">
        <v>159</v>
      </c>
      <c r="J78" s="5">
        <v>2017</v>
      </c>
      <c r="K78" s="2" t="s">
        <v>399</v>
      </c>
      <c r="L78" s="42">
        <v>346.83359999999999</v>
      </c>
      <c r="M78" s="41" t="s">
        <v>482</v>
      </c>
      <c r="N78" s="51" t="s">
        <v>689</v>
      </c>
      <c r="O78" s="3" t="s">
        <v>248</v>
      </c>
      <c r="P78" s="49"/>
      <c r="Q78" s="9"/>
    </row>
    <row r="79" spans="1:17" ht="23.4" customHeight="1" x14ac:dyDescent="0.3">
      <c r="A79" s="20">
        <v>78</v>
      </c>
      <c r="B79" s="15" t="s">
        <v>144</v>
      </c>
      <c r="C79" s="24">
        <v>290364</v>
      </c>
      <c r="D79" s="4"/>
      <c r="E79" s="4"/>
      <c r="F79" s="5" t="s">
        <v>55</v>
      </c>
      <c r="G79" s="5" t="s">
        <v>158</v>
      </c>
      <c r="H79" s="5" t="s">
        <v>186</v>
      </c>
      <c r="I79" s="5" t="s">
        <v>159</v>
      </c>
      <c r="J79" s="5">
        <v>2017</v>
      </c>
      <c r="K79" s="2" t="s">
        <v>399</v>
      </c>
      <c r="L79" s="42">
        <v>370.20832000000001</v>
      </c>
      <c r="M79" s="41" t="s">
        <v>483</v>
      </c>
      <c r="N79" s="51" t="s">
        <v>690</v>
      </c>
      <c r="O79" s="3" t="s">
        <v>248</v>
      </c>
      <c r="P79" s="50"/>
      <c r="Q79" s="9"/>
    </row>
    <row r="80" spans="1:17" ht="21" customHeight="1" x14ac:dyDescent="0.3">
      <c r="A80" s="20">
        <v>79</v>
      </c>
      <c r="B80" s="15" t="s">
        <v>145</v>
      </c>
      <c r="C80" s="24">
        <v>294301</v>
      </c>
      <c r="D80" s="4">
        <v>185928</v>
      </c>
      <c r="E80" s="4"/>
      <c r="F80" s="5" t="s">
        <v>55</v>
      </c>
      <c r="G80" s="5" t="s">
        <v>158</v>
      </c>
      <c r="H80" s="5" t="s">
        <v>186</v>
      </c>
      <c r="I80" s="5" t="s">
        <v>159</v>
      </c>
      <c r="J80" s="5">
        <v>2017</v>
      </c>
      <c r="K80" s="2" t="s">
        <v>399</v>
      </c>
      <c r="L80" s="42">
        <v>365.32848000000001</v>
      </c>
      <c r="M80" s="41" t="s">
        <v>484</v>
      </c>
      <c r="N80" s="51" t="s">
        <v>691</v>
      </c>
      <c r="O80" s="3" t="s">
        <v>248</v>
      </c>
      <c r="P80" s="49"/>
      <c r="Q80" s="9"/>
    </row>
    <row r="81" spans="1:17" ht="16.350000000000001" customHeight="1" x14ac:dyDescent="0.3">
      <c r="A81" s="20">
        <v>80</v>
      </c>
      <c r="B81" s="15" t="s">
        <v>146</v>
      </c>
      <c r="C81" s="24">
        <v>294298</v>
      </c>
      <c r="D81" s="4">
        <v>186742</v>
      </c>
      <c r="E81" s="4"/>
      <c r="F81" s="5" t="s">
        <v>55</v>
      </c>
      <c r="G81" s="5" t="s">
        <v>158</v>
      </c>
      <c r="H81" s="5" t="s">
        <v>186</v>
      </c>
      <c r="I81" s="5" t="s">
        <v>159</v>
      </c>
      <c r="J81" s="5">
        <v>2017</v>
      </c>
      <c r="K81" s="2" t="s">
        <v>399</v>
      </c>
      <c r="L81" s="42">
        <v>420.11504000000002</v>
      </c>
      <c r="M81" s="41" t="s">
        <v>485</v>
      </c>
      <c r="N81" s="51" t="s">
        <v>692</v>
      </c>
      <c r="O81" s="3" t="s">
        <v>248</v>
      </c>
      <c r="P81" s="50"/>
      <c r="Q81" s="9"/>
    </row>
    <row r="82" spans="1:17" x14ac:dyDescent="0.3">
      <c r="A82" s="20">
        <v>81</v>
      </c>
      <c r="B82" s="15" t="s">
        <v>147</v>
      </c>
      <c r="C82" s="24">
        <v>14</v>
      </c>
      <c r="D82" s="4"/>
      <c r="E82" s="4"/>
      <c r="F82" s="5" t="s">
        <v>55</v>
      </c>
      <c r="G82" s="5" t="s">
        <v>240</v>
      </c>
      <c r="H82" s="5" t="s">
        <v>160</v>
      </c>
      <c r="I82" s="5" t="s">
        <v>159</v>
      </c>
      <c r="J82" s="5" t="s">
        <v>161</v>
      </c>
      <c r="K82" s="2" t="s">
        <v>399</v>
      </c>
      <c r="L82" s="42">
        <v>369.29072000000002</v>
      </c>
      <c r="M82" s="41" t="s">
        <v>486</v>
      </c>
      <c r="N82" s="51" t="s">
        <v>693</v>
      </c>
      <c r="O82" s="3" t="s">
        <v>248</v>
      </c>
      <c r="P82" s="49"/>
      <c r="Q82" s="9"/>
    </row>
    <row r="83" spans="1:17" x14ac:dyDescent="0.3">
      <c r="A83" s="20">
        <v>82</v>
      </c>
      <c r="B83" s="15" t="s">
        <v>148</v>
      </c>
      <c r="C83" s="24">
        <v>8</v>
      </c>
      <c r="D83" s="4"/>
      <c r="E83" s="4"/>
      <c r="F83" s="5" t="s">
        <v>55</v>
      </c>
      <c r="G83" s="5" t="s">
        <v>240</v>
      </c>
      <c r="H83" s="5" t="s">
        <v>160</v>
      </c>
      <c r="I83" s="5" t="s">
        <v>159</v>
      </c>
      <c r="J83" s="5">
        <v>2005</v>
      </c>
      <c r="K83" s="2" t="s">
        <v>399</v>
      </c>
      <c r="L83" s="42">
        <v>372.81903999999997</v>
      </c>
      <c r="M83" s="41" t="s">
        <v>487</v>
      </c>
      <c r="N83" s="51" t="s">
        <v>694</v>
      </c>
      <c r="O83" s="3" t="s">
        <v>248</v>
      </c>
      <c r="P83" s="50"/>
      <c r="Q83" s="9"/>
    </row>
    <row r="84" spans="1:17" x14ac:dyDescent="0.3">
      <c r="A84" s="20">
        <v>83</v>
      </c>
      <c r="B84" s="15" t="s">
        <v>149</v>
      </c>
      <c r="C84" s="24">
        <v>9</v>
      </c>
      <c r="D84" s="4"/>
      <c r="E84" s="4"/>
      <c r="F84" s="5" t="s">
        <v>55</v>
      </c>
      <c r="G84" s="5" t="s">
        <v>240</v>
      </c>
      <c r="H84" s="5" t="s">
        <v>160</v>
      </c>
      <c r="I84" s="5" t="s">
        <v>159</v>
      </c>
      <c r="J84" s="5">
        <v>2004</v>
      </c>
      <c r="K84" s="2" t="s">
        <v>399</v>
      </c>
      <c r="L84" s="42">
        <v>389.43392</v>
      </c>
      <c r="M84" s="41" t="s">
        <v>488</v>
      </c>
      <c r="N84" s="51" t="s">
        <v>695</v>
      </c>
      <c r="O84" s="3" t="s">
        <v>248</v>
      </c>
      <c r="P84" s="49"/>
      <c r="Q84" s="9"/>
    </row>
    <row r="85" spans="1:17" x14ac:dyDescent="0.3">
      <c r="A85" s="20">
        <v>84</v>
      </c>
      <c r="B85" s="15" t="s">
        <v>150</v>
      </c>
      <c r="C85" s="24">
        <v>3</v>
      </c>
      <c r="D85" s="4"/>
      <c r="E85" s="4"/>
      <c r="F85" s="5" t="s">
        <v>55</v>
      </c>
      <c r="G85" s="5" t="s">
        <v>240</v>
      </c>
      <c r="H85" s="5" t="s">
        <v>160</v>
      </c>
      <c r="I85" s="5" t="s">
        <v>159</v>
      </c>
      <c r="J85" s="5">
        <v>2001</v>
      </c>
      <c r="K85" s="2" t="s">
        <v>399</v>
      </c>
      <c r="L85" s="42">
        <v>389.63567999999998</v>
      </c>
      <c r="M85" s="41" t="s">
        <v>489</v>
      </c>
      <c r="N85" s="51" t="s">
        <v>696</v>
      </c>
      <c r="O85" s="3" t="s">
        <v>248</v>
      </c>
      <c r="P85" s="50"/>
      <c r="Q85" s="9"/>
    </row>
    <row r="86" spans="1:17" x14ac:dyDescent="0.3">
      <c r="A86" s="20">
        <v>85</v>
      </c>
      <c r="B86" s="15" t="s">
        <v>151</v>
      </c>
      <c r="C86" s="24">
        <v>140015</v>
      </c>
      <c r="D86" s="4"/>
      <c r="E86" s="4"/>
      <c r="F86" s="5" t="s">
        <v>55</v>
      </c>
      <c r="G86" s="5" t="s">
        <v>158</v>
      </c>
      <c r="H86" s="5" t="s">
        <v>187</v>
      </c>
      <c r="I86" s="5" t="s">
        <v>65</v>
      </c>
      <c r="J86" s="5">
        <v>2013</v>
      </c>
      <c r="K86" s="2" t="s">
        <v>399</v>
      </c>
      <c r="L86" s="42">
        <v>389.63567999999998</v>
      </c>
      <c r="M86" s="41" t="s">
        <v>490</v>
      </c>
      <c r="N86" s="51" t="s">
        <v>697</v>
      </c>
      <c r="O86" s="3" t="s">
        <v>248</v>
      </c>
      <c r="P86" s="49"/>
      <c r="Q86" s="9"/>
    </row>
    <row r="87" spans="1:17" x14ac:dyDescent="0.3">
      <c r="A87" s="20">
        <v>86</v>
      </c>
      <c r="B87" s="15" t="s">
        <v>152</v>
      </c>
      <c r="C87" s="24">
        <v>161801</v>
      </c>
      <c r="D87" s="4"/>
      <c r="E87" s="4"/>
      <c r="F87" s="5" t="s">
        <v>55</v>
      </c>
      <c r="G87" s="5" t="s">
        <v>158</v>
      </c>
      <c r="H87" s="5" t="s">
        <v>187</v>
      </c>
      <c r="I87" s="5" t="s">
        <v>162</v>
      </c>
      <c r="J87" s="5">
        <v>2013</v>
      </c>
      <c r="K87" s="2" t="s">
        <v>399</v>
      </c>
      <c r="L87" s="42">
        <v>381.78</v>
      </c>
      <c r="M87" s="41" t="s">
        <v>491</v>
      </c>
      <c r="N87" s="51" t="s">
        <v>698</v>
      </c>
      <c r="O87" s="3" t="s">
        <v>248</v>
      </c>
      <c r="P87" s="50"/>
      <c r="Q87" s="9"/>
    </row>
    <row r="88" spans="1:17" x14ac:dyDescent="0.3">
      <c r="A88" s="20">
        <v>87</v>
      </c>
      <c r="B88" s="15" t="s">
        <v>153</v>
      </c>
      <c r="C88" s="24">
        <v>233310</v>
      </c>
      <c r="D88" s="4"/>
      <c r="E88" s="4"/>
      <c r="F88" s="5" t="s">
        <v>55</v>
      </c>
      <c r="G88" s="5" t="s">
        <v>158</v>
      </c>
      <c r="H88" s="5" t="s">
        <v>186</v>
      </c>
      <c r="I88" s="5" t="s">
        <v>162</v>
      </c>
      <c r="J88" s="5">
        <v>2015</v>
      </c>
      <c r="K88" s="2" t="s">
        <v>399</v>
      </c>
      <c r="L88" s="42">
        <v>352.79824000000002</v>
      </c>
      <c r="M88" s="41" t="s">
        <v>492</v>
      </c>
      <c r="N88" s="51" t="s">
        <v>699</v>
      </c>
      <c r="O88" s="3" t="s">
        <v>248</v>
      </c>
      <c r="P88" s="49"/>
      <c r="Q88" s="9"/>
    </row>
    <row r="89" spans="1:17" x14ac:dyDescent="0.3">
      <c r="A89" s="20">
        <v>88</v>
      </c>
      <c r="B89" s="15" t="s">
        <v>154</v>
      </c>
      <c r="C89" s="24">
        <v>180323</v>
      </c>
      <c r="D89" s="4"/>
      <c r="E89" s="4"/>
      <c r="F89" s="5" t="s">
        <v>55</v>
      </c>
      <c r="G89" s="5" t="s">
        <v>158</v>
      </c>
      <c r="H89" s="5" t="s">
        <v>186</v>
      </c>
      <c r="I89" s="5" t="s">
        <v>162</v>
      </c>
      <c r="J89" s="5">
        <v>2013</v>
      </c>
      <c r="K89" s="2" t="s">
        <v>399</v>
      </c>
      <c r="L89" s="42">
        <v>367.75200000000001</v>
      </c>
      <c r="M89" s="41" t="s">
        <v>493</v>
      </c>
      <c r="N89" s="51" t="s">
        <v>700</v>
      </c>
      <c r="O89" s="3" t="s">
        <v>248</v>
      </c>
      <c r="P89" s="50"/>
      <c r="Q89" s="9"/>
    </row>
    <row r="90" spans="1:17" x14ac:dyDescent="0.3">
      <c r="A90" s="20">
        <v>89</v>
      </c>
      <c r="B90" s="15" t="s">
        <v>7</v>
      </c>
      <c r="C90" s="25">
        <v>81</v>
      </c>
      <c r="D90" s="8">
        <v>521948</v>
      </c>
      <c r="E90" s="8"/>
      <c r="F90" s="9" t="s">
        <v>55</v>
      </c>
      <c r="G90" s="10" t="s">
        <v>56</v>
      </c>
      <c r="H90" s="9" t="s">
        <v>57</v>
      </c>
      <c r="I90" s="10" t="s">
        <v>58</v>
      </c>
      <c r="J90" s="8">
        <v>2006</v>
      </c>
      <c r="K90" s="2" t="s">
        <v>399</v>
      </c>
      <c r="L90" s="43">
        <v>369.36</v>
      </c>
      <c r="M90" s="41" t="s">
        <v>494</v>
      </c>
      <c r="N90" s="51" t="s">
        <v>701</v>
      </c>
      <c r="O90" s="3" t="s">
        <v>248</v>
      </c>
      <c r="P90" s="49"/>
      <c r="Q90" s="9"/>
    </row>
    <row r="91" spans="1:17" x14ac:dyDescent="0.3">
      <c r="A91" s="20">
        <v>90</v>
      </c>
      <c r="B91" s="15" t="s">
        <v>8</v>
      </c>
      <c r="C91" s="25">
        <v>7910</v>
      </c>
      <c r="D91" s="8">
        <v>547910</v>
      </c>
      <c r="E91" s="8"/>
      <c r="F91" s="9" t="s">
        <v>55</v>
      </c>
      <c r="G91" s="10" t="s">
        <v>56</v>
      </c>
      <c r="H91" s="9" t="s">
        <v>57</v>
      </c>
      <c r="I91" s="10" t="s">
        <v>58</v>
      </c>
      <c r="J91" s="8">
        <v>2007</v>
      </c>
      <c r="K91" s="2" t="s">
        <v>399</v>
      </c>
      <c r="L91" s="43">
        <v>378.17</v>
      </c>
      <c r="M91" s="41" t="s">
        <v>495</v>
      </c>
      <c r="N91" s="51" t="s">
        <v>702</v>
      </c>
      <c r="O91" s="3" t="s">
        <v>248</v>
      </c>
      <c r="P91" s="50"/>
      <c r="Q91" s="9"/>
    </row>
    <row r="92" spans="1:17" x14ac:dyDescent="0.3">
      <c r="A92" s="20">
        <v>91</v>
      </c>
      <c r="B92" s="15" t="s">
        <v>10</v>
      </c>
      <c r="C92" s="25" t="s">
        <v>9</v>
      </c>
      <c r="D92" s="10"/>
      <c r="E92" s="10"/>
      <c r="F92" s="9" t="s">
        <v>55</v>
      </c>
      <c r="G92" s="10" t="s">
        <v>56</v>
      </c>
      <c r="H92" s="9" t="s">
        <v>57</v>
      </c>
      <c r="I92" s="10" t="s">
        <v>58</v>
      </c>
      <c r="J92" s="8">
        <v>2008</v>
      </c>
      <c r="K92" s="2" t="s">
        <v>399</v>
      </c>
      <c r="L92" s="43">
        <v>356.32</v>
      </c>
      <c r="M92" s="41" t="s">
        <v>496</v>
      </c>
      <c r="N92" s="51" t="s">
        <v>703</v>
      </c>
      <c r="O92" s="3" t="s">
        <v>248</v>
      </c>
      <c r="P92" s="49"/>
      <c r="Q92" s="9"/>
    </row>
    <row r="93" spans="1:17" x14ac:dyDescent="0.3">
      <c r="A93" s="20">
        <v>92</v>
      </c>
      <c r="B93" s="15" t="s">
        <v>11</v>
      </c>
      <c r="C93" s="25">
        <v>2832</v>
      </c>
      <c r="D93" s="10"/>
      <c r="E93" s="10"/>
      <c r="F93" s="9" t="s">
        <v>55</v>
      </c>
      <c r="G93" s="10" t="s">
        <v>56</v>
      </c>
      <c r="H93" s="9" t="s">
        <v>57</v>
      </c>
      <c r="I93" s="10" t="s">
        <v>58</v>
      </c>
      <c r="J93" s="8">
        <v>2008</v>
      </c>
      <c r="K93" s="2" t="s">
        <v>399</v>
      </c>
      <c r="L93" s="43">
        <v>101.28</v>
      </c>
      <c r="M93" s="41" t="s">
        <v>497</v>
      </c>
      <c r="N93" s="51" t="s">
        <v>704</v>
      </c>
      <c r="O93" s="3" t="s">
        <v>248</v>
      </c>
      <c r="P93" s="50"/>
      <c r="Q93" s="9"/>
    </row>
    <row r="94" spans="1:17" x14ac:dyDescent="0.3">
      <c r="A94" s="20">
        <v>93</v>
      </c>
      <c r="B94" s="15" t="s">
        <v>12</v>
      </c>
      <c r="C94" s="25">
        <v>4036</v>
      </c>
      <c r="D94" s="10"/>
      <c r="E94" s="10"/>
      <c r="F94" s="9" t="s">
        <v>55</v>
      </c>
      <c r="G94" s="10" t="s">
        <v>56</v>
      </c>
      <c r="H94" s="9" t="s">
        <v>57</v>
      </c>
      <c r="I94" s="10" t="s">
        <v>58</v>
      </c>
      <c r="J94" s="8">
        <v>2009</v>
      </c>
      <c r="K94" s="2" t="s">
        <v>399</v>
      </c>
      <c r="L94" s="43">
        <v>376.69</v>
      </c>
      <c r="M94" s="41" t="s">
        <v>498</v>
      </c>
      <c r="N94" s="51" t="s">
        <v>705</v>
      </c>
      <c r="O94" s="3" t="s">
        <v>248</v>
      </c>
      <c r="P94" s="49"/>
      <c r="Q94" s="9"/>
    </row>
    <row r="95" spans="1:17" x14ac:dyDescent="0.3">
      <c r="A95" s="20">
        <v>94</v>
      </c>
      <c r="B95" s="15" t="s">
        <v>14</v>
      </c>
      <c r="C95" s="25" t="s">
        <v>13</v>
      </c>
      <c r="D95" s="10"/>
      <c r="E95" s="10"/>
      <c r="F95" s="9" t="s">
        <v>55</v>
      </c>
      <c r="G95" s="10" t="s">
        <v>56</v>
      </c>
      <c r="H95" s="9" t="s">
        <v>57</v>
      </c>
      <c r="I95" s="10" t="s">
        <v>58</v>
      </c>
      <c r="J95" s="8">
        <v>2011</v>
      </c>
      <c r="K95" s="2" t="s">
        <v>399</v>
      </c>
      <c r="L95" s="43">
        <v>389.44</v>
      </c>
      <c r="M95" s="41" t="s">
        <v>499</v>
      </c>
      <c r="N95" s="51" t="s">
        <v>706</v>
      </c>
      <c r="O95" s="3" t="s">
        <v>248</v>
      </c>
      <c r="P95" s="50"/>
      <c r="Q95" s="9"/>
    </row>
    <row r="96" spans="1:17" x14ac:dyDescent="0.3">
      <c r="A96" s="20">
        <v>95</v>
      </c>
      <c r="B96" s="15" t="s">
        <v>16</v>
      </c>
      <c r="C96" s="25" t="s">
        <v>15</v>
      </c>
      <c r="D96" s="10"/>
      <c r="E96" s="10"/>
      <c r="F96" s="9" t="s">
        <v>55</v>
      </c>
      <c r="G96" s="10" t="s">
        <v>56</v>
      </c>
      <c r="H96" s="9" t="s">
        <v>57</v>
      </c>
      <c r="I96" s="10" t="s">
        <v>58</v>
      </c>
      <c r="J96" s="8">
        <v>2012</v>
      </c>
      <c r="K96" s="2" t="s">
        <v>399</v>
      </c>
      <c r="L96" s="43">
        <v>366.77</v>
      </c>
      <c r="M96" s="41" t="s">
        <v>500</v>
      </c>
      <c r="N96" s="51" t="s">
        <v>707</v>
      </c>
      <c r="O96" s="3" t="s">
        <v>248</v>
      </c>
      <c r="P96" s="49"/>
      <c r="Q96" s="9"/>
    </row>
    <row r="97" spans="1:17" x14ac:dyDescent="0.3">
      <c r="A97" s="20">
        <v>96</v>
      </c>
      <c r="B97" s="15" t="s">
        <v>18</v>
      </c>
      <c r="C97" s="25" t="s">
        <v>17</v>
      </c>
      <c r="D97" s="10"/>
      <c r="E97" s="10"/>
      <c r="F97" s="9" t="s">
        <v>55</v>
      </c>
      <c r="G97" s="10" t="s">
        <v>56</v>
      </c>
      <c r="H97" s="9" t="s">
        <v>57</v>
      </c>
      <c r="I97" s="10" t="s">
        <v>58</v>
      </c>
      <c r="J97" s="8">
        <v>2012</v>
      </c>
      <c r="K97" s="2" t="s">
        <v>399</v>
      </c>
      <c r="L97" s="43">
        <v>397.3</v>
      </c>
      <c r="M97" s="41" t="s">
        <v>501</v>
      </c>
      <c r="N97" s="51" t="s">
        <v>708</v>
      </c>
      <c r="O97" s="3" t="s">
        <v>248</v>
      </c>
      <c r="P97" s="50"/>
      <c r="Q97" s="9"/>
    </row>
    <row r="98" spans="1:17" x14ac:dyDescent="0.3">
      <c r="A98" s="20">
        <v>97</v>
      </c>
      <c r="B98" s="15" t="s">
        <v>20</v>
      </c>
      <c r="C98" s="25" t="s">
        <v>19</v>
      </c>
      <c r="D98" s="8">
        <v>587</v>
      </c>
      <c r="E98" s="8"/>
      <c r="F98" s="9" t="s">
        <v>55</v>
      </c>
      <c r="G98" s="10" t="s">
        <v>56</v>
      </c>
      <c r="H98" s="9" t="s">
        <v>57</v>
      </c>
      <c r="I98" s="10" t="s">
        <v>58</v>
      </c>
      <c r="J98" s="8">
        <v>2013</v>
      </c>
      <c r="K98" s="2" t="s">
        <v>399</v>
      </c>
      <c r="L98" s="43">
        <v>359.06</v>
      </c>
      <c r="M98" s="41" t="s">
        <v>502</v>
      </c>
      <c r="N98" s="51" t="s">
        <v>709</v>
      </c>
      <c r="O98" s="3" t="s">
        <v>248</v>
      </c>
      <c r="P98" s="49"/>
      <c r="Q98" s="9"/>
    </row>
    <row r="99" spans="1:17" ht="18.600000000000001" x14ac:dyDescent="0.3">
      <c r="A99" s="20">
        <v>98</v>
      </c>
      <c r="B99" s="15" t="s">
        <v>21</v>
      </c>
      <c r="C99" s="25" t="s">
        <v>277</v>
      </c>
      <c r="D99" s="10"/>
      <c r="E99" s="10"/>
      <c r="F99" s="9" t="s">
        <v>55</v>
      </c>
      <c r="G99" s="10" t="s">
        <v>59</v>
      </c>
      <c r="H99" s="9" t="s">
        <v>188</v>
      </c>
      <c r="I99" s="10" t="s">
        <v>60</v>
      </c>
      <c r="J99" s="8">
        <v>2006</v>
      </c>
      <c r="K99" s="2" t="s">
        <v>399</v>
      </c>
      <c r="L99" s="43">
        <v>331.22</v>
      </c>
      <c r="M99" s="41" t="s">
        <v>503</v>
      </c>
      <c r="N99" s="51" t="s">
        <v>710</v>
      </c>
      <c r="O99" s="3" t="s">
        <v>248</v>
      </c>
      <c r="P99" s="50"/>
      <c r="Q99" s="9"/>
    </row>
    <row r="100" spans="1:17" ht="18.600000000000001" x14ac:dyDescent="0.3">
      <c r="A100" s="20">
        <v>99</v>
      </c>
      <c r="B100" s="15" t="s">
        <v>22</v>
      </c>
      <c r="C100" s="25" t="s">
        <v>278</v>
      </c>
      <c r="D100" s="10"/>
      <c r="E100" s="10"/>
      <c r="F100" s="9" t="s">
        <v>55</v>
      </c>
      <c r="G100" s="10" t="s">
        <v>61</v>
      </c>
      <c r="H100" s="9" t="s">
        <v>62</v>
      </c>
      <c r="I100" s="10" t="s">
        <v>60</v>
      </c>
      <c r="J100" s="8">
        <v>2006</v>
      </c>
      <c r="K100" s="2" t="s">
        <v>399</v>
      </c>
      <c r="L100" s="43">
        <v>353.06</v>
      </c>
      <c r="M100" s="41" t="s">
        <v>504</v>
      </c>
      <c r="N100" s="51" t="s">
        <v>711</v>
      </c>
      <c r="O100" s="3" t="s">
        <v>248</v>
      </c>
      <c r="P100" s="49"/>
      <c r="Q100" s="9"/>
    </row>
    <row r="101" spans="1:17" ht="18.600000000000001" x14ac:dyDescent="0.3">
      <c r="A101" s="20">
        <v>100</v>
      </c>
      <c r="B101" s="15" t="s">
        <v>23</v>
      </c>
      <c r="C101" s="25" t="s">
        <v>279</v>
      </c>
      <c r="D101" s="10"/>
      <c r="E101" s="10"/>
      <c r="F101" s="9" t="s">
        <v>55</v>
      </c>
      <c r="G101" s="10" t="s">
        <v>59</v>
      </c>
      <c r="H101" s="9" t="s">
        <v>188</v>
      </c>
      <c r="I101" s="10" t="s">
        <v>60</v>
      </c>
      <c r="J101" s="8">
        <v>2006</v>
      </c>
      <c r="K101" s="2" t="s">
        <v>399</v>
      </c>
      <c r="L101" s="43">
        <v>328.64</v>
      </c>
      <c r="M101" s="41" t="s">
        <v>505</v>
      </c>
      <c r="N101" s="51" t="s">
        <v>712</v>
      </c>
      <c r="O101" s="3" t="s">
        <v>248</v>
      </c>
      <c r="P101" s="50"/>
      <c r="Q101" s="9"/>
    </row>
    <row r="102" spans="1:17" ht="18.600000000000001" x14ac:dyDescent="0.3">
      <c r="A102" s="20">
        <v>101</v>
      </c>
      <c r="B102" s="15" t="s">
        <v>24</v>
      </c>
      <c r="C102" s="25" t="s">
        <v>280</v>
      </c>
      <c r="D102" s="8">
        <v>531254</v>
      </c>
      <c r="E102" s="8"/>
      <c r="F102" s="9" t="s">
        <v>55</v>
      </c>
      <c r="G102" s="10" t="s">
        <v>56</v>
      </c>
      <c r="H102" s="9" t="s">
        <v>57</v>
      </c>
      <c r="I102" s="10" t="s">
        <v>60</v>
      </c>
      <c r="J102" s="8">
        <v>2006</v>
      </c>
      <c r="K102" s="2" t="s">
        <v>399</v>
      </c>
      <c r="L102" s="43">
        <v>342.47</v>
      </c>
      <c r="M102" s="41" t="s">
        <v>506</v>
      </c>
      <c r="N102" s="51" t="s">
        <v>713</v>
      </c>
      <c r="O102" s="3" t="s">
        <v>248</v>
      </c>
      <c r="P102" s="49"/>
      <c r="Q102" s="9"/>
    </row>
    <row r="103" spans="1:17" ht="18.600000000000001" x14ac:dyDescent="0.3">
      <c r="A103" s="20">
        <v>102</v>
      </c>
      <c r="B103" s="15" t="s">
        <v>25</v>
      </c>
      <c r="C103" s="25" t="s">
        <v>281</v>
      </c>
      <c r="D103" s="8">
        <v>8744</v>
      </c>
      <c r="E103" s="8"/>
      <c r="F103" s="9" t="s">
        <v>55</v>
      </c>
      <c r="G103" s="10" t="s">
        <v>56</v>
      </c>
      <c r="H103" s="9" t="s">
        <v>57</v>
      </c>
      <c r="I103" s="10" t="s">
        <v>60</v>
      </c>
      <c r="J103" s="8">
        <v>2016</v>
      </c>
      <c r="K103" s="2" t="s">
        <v>399</v>
      </c>
      <c r="L103" s="43">
        <v>354.45</v>
      </c>
      <c r="M103" s="41" t="s">
        <v>507</v>
      </c>
      <c r="N103" s="51" t="s">
        <v>714</v>
      </c>
      <c r="O103" s="3" t="s">
        <v>248</v>
      </c>
      <c r="P103" s="50"/>
      <c r="Q103" s="9"/>
    </row>
    <row r="104" spans="1:17" x14ac:dyDescent="0.3">
      <c r="A104" s="20">
        <v>103</v>
      </c>
      <c r="B104" s="15" t="s">
        <v>26</v>
      </c>
      <c r="C104" s="25">
        <v>41569</v>
      </c>
      <c r="D104" s="10"/>
      <c r="E104" s="10"/>
      <c r="F104" s="9" t="s">
        <v>55</v>
      </c>
      <c r="G104" s="10" t="s">
        <v>56</v>
      </c>
      <c r="H104" s="9" t="s">
        <v>57</v>
      </c>
      <c r="I104" s="10" t="s">
        <v>60</v>
      </c>
      <c r="J104" s="8">
        <v>2009</v>
      </c>
      <c r="K104" s="2" t="s">
        <v>399</v>
      </c>
      <c r="L104" s="43">
        <v>345.17</v>
      </c>
      <c r="M104" s="41" t="s">
        <v>508</v>
      </c>
      <c r="N104" s="51" t="s">
        <v>715</v>
      </c>
      <c r="O104" s="3" t="s">
        <v>248</v>
      </c>
      <c r="P104" s="49"/>
      <c r="Q104" s="9"/>
    </row>
    <row r="105" spans="1:17" x14ac:dyDescent="0.3">
      <c r="A105" s="20">
        <v>104</v>
      </c>
      <c r="B105" s="15" t="s">
        <v>27</v>
      </c>
      <c r="C105" s="25">
        <v>2583</v>
      </c>
      <c r="D105" s="8">
        <v>3</v>
      </c>
      <c r="E105" s="8"/>
      <c r="F105" s="9" t="s">
        <v>55</v>
      </c>
      <c r="G105" s="10" t="s">
        <v>63</v>
      </c>
      <c r="H105" s="9" t="s">
        <v>188</v>
      </c>
      <c r="I105" s="10" t="s">
        <v>60</v>
      </c>
      <c r="J105" s="8">
        <v>2009</v>
      </c>
      <c r="K105" s="2" t="s">
        <v>399</v>
      </c>
      <c r="L105" s="43">
        <v>364.59</v>
      </c>
      <c r="M105" s="41" t="s">
        <v>509</v>
      </c>
      <c r="N105" s="51" t="s">
        <v>716</v>
      </c>
      <c r="O105" s="3" t="s">
        <v>248</v>
      </c>
      <c r="P105" s="50"/>
      <c r="Q105" s="9"/>
    </row>
    <row r="106" spans="1:17" x14ac:dyDescent="0.3">
      <c r="A106" s="20">
        <v>105</v>
      </c>
      <c r="B106" s="15" t="s">
        <v>28</v>
      </c>
      <c r="C106" s="25">
        <v>63307</v>
      </c>
      <c r="D106" s="8">
        <v>3</v>
      </c>
      <c r="E106" s="8"/>
      <c r="F106" s="9" t="s">
        <v>55</v>
      </c>
      <c r="G106" s="10" t="s">
        <v>56</v>
      </c>
      <c r="H106" s="9" t="s">
        <v>57</v>
      </c>
      <c r="I106" s="10" t="s">
        <v>60</v>
      </c>
      <c r="J106" s="8">
        <v>2010</v>
      </c>
      <c r="K106" s="2" t="s">
        <v>399</v>
      </c>
      <c r="L106" s="43">
        <v>342.7</v>
      </c>
      <c r="M106" s="41" t="s">
        <v>510</v>
      </c>
      <c r="N106" s="51" t="s">
        <v>717</v>
      </c>
      <c r="O106" s="3" t="s">
        <v>248</v>
      </c>
      <c r="P106" s="49"/>
      <c r="Q106" s="9"/>
    </row>
    <row r="107" spans="1:17" ht="18.600000000000001" x14ac:dyDescent="0.3">
      <c r="A107" s="20">
        <v>106</v>
      </c>
      <c r="B107" s="15" t="s">
        <v>29</v>
      </c>
      <c r="C107" s="25" t="s">
        <v>282</v>
      </c>
      <c r="D107" s="8"/>
      <c r="E107" s="8"/>
      <c r="F107" s="9" t="s">
        <v>55</v>
      </c>
      <c r="G107" s="10" t="s">
        <v>61</v>
      </c>
      <c r="H107" s="9" t="s">
        <v>62</v>
      </c>
      <c r="I107" s="10" t="s">
        <v>60</v>
      </c>
      <c r="J107" s="8">
        <v>2016</v>
      </c>
      <c r="K107" s="2" t="s">
        <v>399</v>
      </c>
      <c r="L107" s="43">
        <v>346.08</v>
      </c>
      <c r="M107" s="41" t="s">
        <v>511</v>
      </c>
      <c r="N107" s="51" t="s">
        <v>718</v>
      </c>
      <c r="O107" s="3" t="s">
        <v>248</v>
      </c>
      <c r="P107" s="50"/>
      <c r="Q107" s="9"/>
    </row>
    <row r="108" spans="1:17" ht="18.600000000000001" x14ac:dyDescent="0.3">
      <c r="A108" s="20">
        <v>107</v>
      </c>
      <c r="B108" s="15" t="s">
        <v>30</v>
      </c>
      <c r="C108" s="25" t="s">
        <v>283</v>
      </c>
      <c r="D108" s="8"/>
      <c r="E108" s="8"/>
      <c r="F108" s="9" t="s">
        <v>55</v>
      </c>
      <c r="G108" s="10" t="s">
        <v>61</v>
      </c>
      <c r="H108" s="9" t="s">
        <v>62</v>
      </c>
      <c r="I108" s="10" t="s">
        <v>60</v>
      </c>
      <c r="J108" s="8">
        <v>2016</v>
      </c>
      <c r="K108" s="2" t="s">
        <v>399</v>
      </c>
      <c r="L108" s="43">
        <v>354.06</v>
      </c>
      <c r="M108" s="41" t="s">
        <v>512</v>
      </c>
      <c r="N108" s="51" t="s">
        <v>719</v>
      </c>
      <c r="O108" s="3" t="s">
        <v>248</v>
      </c>
      <c r="P108" s="49"/>
      <c r="Q108" s="9"/>
    </row>
    <row r="109" spans="1:17" ht="18.600000000000001" x14ac:dyDescent="0.3">
      <c r="A109" s="20">
        <v>108</v>
      </c>
      <c r="B109" s="15" t="s">
        <v>31</v>
      </c>
      <c r="C109" s="25" t="s">
        <v>284</v>
      </c>
      <c r="D109" s="8"/>
      <c r="E109" s="8"/>
      <c r="F109" s="9" t="s">
        <v>55</v>
      </c>
      <c r="G109" s="10" t="s">
        <v>56</v>
      </c>
      <c r="H109" s="9" t="s">
        <v>57</v>
      </c>
      <c r="I109" s="10" t="s">
        <v>60</v>
      </c>
      <c r="J109" s="8">
        <v>2016</v>
      </c>
      <c r="K109" s="2" t="s">
        <v>399</v>
      </c>
      <c r="L109" s="43">
        <v>337.88</v>
      </c>
      <c r="M109" s="41" t="s">
        <v>513</v>
      </c>
      <c r="N109" s="51" t="s">
        <v>720</v>
      </c>
      <c r="O109" s="3" t="s">
        <v>248</v>
      </c>
      <c r="P109" s="50"/>
      <c r="Q109" s="9"/>
    </row>
    <row r="110" spans="1:17" ht="18.600000000000001" x14ac:dyDescent="0.3">
      <c r="A110" s="20">
        <v>109</v>
      </c>
      <c r="B110" s="15" t="s">
        <v>32</v>
      </c>
      <c r="C110" s="25" t="s">
        <v>285</v>
      </c>
      <c r="D110" s="8"/>
      <c r="E110" s="8"/>
      <c r="F110" s="9" t="s">
        <v>55</v>
      </c>
      <c r="G110" s="10" t="s">
        <v>56</v>
      </c>
      <c r="H110" s="9" t="s">
        <v>57</v>
      </c>
      <c r="I110" s="10" t="s">
        <v>60</v>
      </c>
      <c r="J110" s="8">
        <v>2016</v>
      </c>
      <c r="K110" s="2" t="s">
        <v>399</v>
      </c>
      <c r="L110" s="43">
        <v>335.59</v>
      </c>
      <c r="M110" s="41" t="s">
        <v>514</v>
      </c>
      <c r="N110" s="51" t="s">
        <v>721</v>
      </c>
      <c r="O110" s="3" t="s">
        <v>248</v>
      </c>
      <c r="P110" s="49"/>
      <c r="Q110" s="9"/>
    </row>
    <row r="111" spans="1:17" x14ac:dyDescent="0.3">
      <c r="A111" s="20">
        <v>110</v>
      </c>
      <c r="B111" s="15" t="s">
        <v>33</v>
      </c>
      <c r="C111" s="25">
        <v>8830</v>
      </c>
      <c r="D111" s="10"/>
      <c r="E111" s="10"/>
      <c r="F111" s="9" t="s">
        <v>55</v>
      </c>
      <c r="G111" s="10" t="s">
        <v>56</v>
      </c>
      <c r="H111" s="9" t="s">
        <v>57</v>
      </c>
      <c r="I111" s="10" t="s">
        <v>64</v>
      </c>
      <c r="J111" s="8">
        <v>2006</v>
      </c>
      <c r="K111" s="2" t="s">
        <v>399</v>
      </c>
      <c r="L111" s="43">
        <v>332.27</v>
      </c>
      <c r="M111" s="41" t="s">
        <v>515</v>
      </c>
      <c r="N111" s="51" t="s">
        <v>722</v>
      </c>
      <c r="O111" s="3" t="s">
        <v>248</v>
      </c>
      <c r="P111" s="50"/>
      <c r="Q111" s="9"/>
    </row>
    <row r="112" spans="1:17" x14ac:dyDescent="0.3">
      <c r="A112" s="20">
        <v>111</v>
      </c>
      <c r="B112" s="15" t="s">
        <v>34</v>
      </c>
      <c r="C112" s="25">
        <v>2029</v>
      </c>
      <c r="D112" s="8">
        <v>502029</v>
      </c>
      <c r="E112" s="8"/>
      <c r="F112" s="9" t="s">
        <v>55</v>
      </c>
      <c r="G112" s="10" t="s">
        <v>56</v>
      </c>
      <c r="H112" s="9" t="s">
        <v>57</v>
      </c>
      <c r="I112" s="10" t="s">
        <v>64</v>
      </c>
      <c r="J112" s="8">
        <v>2006</v>
      </c>
      <c r="K112" s="2" t="s">
        <v>399</v>
      </c>
      <c r="L112" s="43">
        <v>377.23</v>
      </c>
      <c r="M112" s="41" t="s">
        <v>516</v>
      </c>
      <c r="N112" s="51" t="s">
        <v>723</v>
      </c>
      <c r="O112" s="3" t="s">
        <v>248</v>
      </c>
      <c r="P112" s="49"/>
      <c r="Q112" s="9"/>
    </row>
    <row r="113" spans="1:17" x14ac:dyDescent="0.3">
      <c r="A113" s="20">
        <v>112</v>
      </c>
      <c r="B113" s="15" t="s">
        <v>35</v>
      </c>
      <c r="C113" s="25">
        <v>4877</v>
      </c>
      <c r="D113" s="10"/>
      <c r="E113" s="10"/>
      <c r="F113" s="9" t="s">
        <v>55</v>
      </c>
      <c r="G113" s="10" t="s">
        <v>56</v>
      </c>
      <c r="H113" s="9" t="s">
        <v>57</v>
      </c>
      <c r="I113" s="10" t="s">
        <v>64</v>
      </c>
      <c r="J113" s="8">
        <v>2006</v>
      </c>
      <c r="K113" s="2" t="s">
        <v>399</v>
      </c>
      <c r="L113" s="43">
        <v>373.51</v>
      </c>
      <c r="M113" s="41" t="s">
        <v>517</v>
      </c>
      <c r="N113" s="51" t="s">
        <v>724</v>
      </c>
      <c r="O113" s="3" t="s">
        <v>248</v>
      </c>
      <c r="P113" s="50"/>
      <c r="Q113" s="9"/>
    </row>
    <row r="114" spans="1:17" x14ac:dyDescent="0.3">
      <c r="A114" s="20">
        <v>113</v>
      </c>
      <c r="B114" s="15" t="s">
        <v>36</v>
      </c>
      <c r="C114" s="25">
        <v>3374</v>
      </c>
      <c r="D114" s="10"/>
      <c r="E114" s="10"/>
      <c r="F114" s="9" t="s">
        <v>55</v>
      </c>
      <c r="G114" s="10" t="s">
        <v>56</v>
      </c>
      <c r="H114" s="9" t="s">
        <v>57</v>
      </c>
      <c r="I114" s="10" t="s">
        <v>64</v>
      </c>
      <c r="J114" s="8">
        <v>2006</v>
      </c>
      <c r="K114" s="2" t="s">
        <v>399</v>
      </c>
      <c r="L114" s="43">
        <v>297.64</v>
      </c>
      <c r="M114" s="41" t="s">
        <v>518</v>
      </c>
      <c r="N114" s="51" t="s">
        <v>725</v>
      </c>
      <c r="O114" s="3" t="s">
        <v>248</v>
      </c>
      <c r="P114" s="49"/>
      <c r="Q114" s="9"/>
    </row>
    <row r="115" spans="1:17" x14ac:dyDescent="0.3">
      <c r="A115" s="20">
        <v>114</v>
      </c>
      <c r="B115" s="15" t="s">
        <v>37</v>
      </c>
      <c r="C115" s="25">
        <v>77</v>
      </c>
      <c r="D115" s="8">
        <v>521954</v>
      </c>
      <c r="E115" s="8"/>
      <c r="F115" s="9" t="s">
        <v>55</v>
      </c>
      <c r="G115" s="10" t="s">
        <v>56</v>
      </c>
      <c r="H115" s="9" t="s">
        <v>57</v>
      </c>
      <c r="I115" s="10" t="s">
        <v>64</v>
      </c>
      <c r="J115" s="8">
        <v>2006</v>
      </c>
      <c r="K115" s="2" t="s">
        <v>399</v>
      </c>
      <c r="L115" s="43">
        <v>323.98</v>
      </c>
      <c r="M115" s="41" t="s">
        <v>519</v>
      </c>
      <c r="N115" s="51" t="s">
        <v>726</v>
      </c>
      <c r="O115" s="3" t="s">
        <v>248</v>
      </c>
      <c r="P115" s="50"/>
      <c r="Q115" s="9"/>
    </row>
    <row r="116" spans="1:17" x14ac:dyDescent="0.3">
      <c r="A116" s="20">
        <v>115</v>
      </c>
      <c r="B116" s="20" t="s">
        <v>242</v>
      </c>
      <c r="C116" s="25">
        <v>3893</v>
      </c>
      <c r="D116" s="9"/>
      <c r="E116" s="9"/>
      <c r="F116" s="9" t="s">
        <v>55</v>
      </c>
      <c r="G116" s="10" t="s">
        <v>56</v>
      </c>
      <c r="H116" s="9" t="s">
        <v>57</v>
      </c>
      <c r="I116" s="10" t="s">
        <v>64</v>
      </c>
      <c r="J116" s="1">
        <v>2007</v>
      </c>
      <c r="K116" s="2" t="s">
        <v>399</v>
      </c>
      <c r="L116" s="43">
        <v>344.17</v>
      </c>
      <c r="M116" s="41" t="s">
        <v>520</v>
      </c>
      <c r="N116" s="51" t="s">
        <v>727</v>
      </c>
      <c r="O116" s="3" t="s">
        <v>248</v>
      </c>
      <c r="P116" s="49"/>
      <c r="Q116" s="9"/>
    </row>
    <row r="117" spans="1:17" x14ac:dyDescent="0.3">
      <c r="A117" s="20">
        <v>116</v>
      </c>
      <c r="B117" s="15" t="s">
        <v>38</v>
      </c>
      <c r="C117" s="25">
        <v>9593</v>
      </c>
      <c r="D117" s="8">
        <v>579593</v>
      </c>
      <c r="E117" s="8"/>
      <c r="F117" s="9" t="s">
        <v>55</v>
      </c>
      <c r="G117" s="10" t="s">
        <v>56</v>
      </c>
      <c r="H117" s="9" t="s">
        <v>57</v>
      </c>
      <c r="I117" s="10" t="s">
        <v>64</v>
      </c>
      <c r="J117" s="8">
        <v>2008</v>
      </c>
      <c r="K117" s="2" t="s">
        <v>399</v>
      </c>
      <c r="L117" s="43">
        <v>339.75</v>
      </c>
      <c r="M117" s="41" t="s">
        <v>521</v>
      </c>
      <c r="N117" s="51" t="s">
        <v>728</v>
      </c>
      <c r="O117" s="3" t="s">
        <v>248</v>
      </c>
      <c r="P117" s="50"/>
      <c r="Q117" s="9"/>
    </row>
    <row r="118" spans="1:17" x14ac:dyDescent="0.3">
      <c r="A118" s="20">
        <v>117</v>
      </c>
      <c r="B118" s="15" t="s">
        <v>39</v>
      </c>
      <c r="C118" s="25">
        <v>2600</v>
      </c>
      <c r="D118" s="10"/>
      <c r="E118" s="10"/>
      <c r="F118" s="9" t="s">
        <v>55</v>
      </c>
      <c r="G118" s="10" t="s">
        <v>56</v>
      </c>
      <c r="H118" s="9" t="s">
        <v>57</v>
      </c>
      <c r="I118" s="10" t="s">
        <v>64</v>
      </c>
      <c r="J118" s="8">
        <v>2008</v>
      </c>
      <c r="K118" s="2" t="s">
        <v>399</v>
      </c>
      <c r="L118" s="43">
        <v>246.46</v>
      </c>
      <c r="M118" s="41" t="s">
        <v>522</v>
      </c>
      <c r="N118" s="51" t="s">
        <v>729</v>
      </c>
      <c r="O118" s="3" t="s">
        <v>248</v>
      </c>
      <c r="P118" s="49"/>
      <c r="Q118" s="9"/>
    </row>
    <row r="119" spans="1:17" x14ac:dyDescent="0.3">
      <c r="A119" s="20">
        <v>118</v>
      </c>
      <c r="B119" s="15" t="s">
        <v>40</v>
      </c>
      <c r="C119" s="25">
        <v>6866</v>
      </c>
      <c r="D119" s="8">
        <v>586866</v>
      </c>
      <c r="E119" s="8"/>
      <c r="F119" s="9" t="s">
        <v>55</v>
      </c>
      <c r="G119" s="10" t="s">
        <v>56</v>
      </c>
      <c r="H119" s="9" t="s">
        <v>57</v>
      </c>
      <c r="I119" s="10" t="s">
        <v>64</v>
      </c>
      <c r="J119" s="8">
        <v>2008</v>
      </c>
      <c r="K119" s="2" t="s">
        <v>399</v>
      </c>
      <c r="L119" s="43">
        <v>343.21</v>
      </c>
      <c r="M119" s="41" t="s">
        <v>523</v>
      </c>
      <c r="N119" s="51" t="s">
        <v>730</v>
      </c>
      <c r="O119" s="3" t="s">
        <v>248</v>
      </c>
      <c r="P119" s="50"/>
      <c r="Q119" s="9"/>
    </row>
    <row r="120" spans="1:17" x14ac:dyDescent="0.3">
      <c r="A120" s="20">
        <v>119</v>
      </c>
      <c r="B120" s="15" t="s">
        <v>41</v>
      </c>
      <c r="C120" s="25">
        <v>67405</v>
      </c>
      <c r="D120" s="10"/>
      <c r="E120" s="10"/>
      <c r="F120" s="9" t="s">
        <v>55</v>
      </c>
      <c r="G120" s="10" t="s">
        <v>56</v>
      </c>
      <c r="H120" s="9" t="s">
        <v>57</v>
      </c>
      <c r="I120" s="10" t="s">
        <v>64</v>
      </c>
      <c r="J120" s="8">
        <v>2010</v>
      </c>
      <c r="K120" s="2" t="s">
        <v>399</v>
      </c>
      <c r="L120" s="43">
        <v>316.74</v>
      </c>
      <c r="M120" s="41" t="s">
        <v>524</v>
      </c>
      <c r="N120" s="51" t="s">
        <v>731</v>
      </c>
      <c r="O120" s="3" t="s">
        <v>248</v>
      </c>
      <c r="P120" s="49"/>
      <c r="Q120" s="9"/>
    </row>
    <row r="121" spans="1:17" x14ac:dyDescent="0.3">
      <c r="A121" s="20">
        <v>120</v>
      </c>
      <c r="B121" s="15" t="s">
        <v>42</v>
      </c>
      <c r="C121" s="25">
        <v>97640</v>
      </c>
      <c r="D121" s="10"/>
      <c r="E121" s="10"/>
      <c r="F121" s="9" t="s">
        <v>55</v>
      </c>
      <c r="G121" s="10" t="s">
        <v>56</v>
      </c>
      <c r="H121" s="9" t="s">
        <v>57</v>
      </c>
      <c r="I121" s="10" t="s">
        <v>64</v>
      </c>
      <c r="J121" s="8">
        <v>2011</v>
      </c>
      <c r="K121" s="2" t="s">
        <v>399</v>
      </c>
      <c r="L121" s="43">
        <v>228.66</v>
      </c>
      <c r="M121" s="41" t="s">
        <v>525</v>
      </c>
      <c r="N121" s="51" t="s">
        <v>732</v>
      </c>
      <c r="O121" s="3" t="s">
        <v>248</v>
      </c>
      <c r="P121" s="50"/>
      <c r="Q121" s="9"/>
    </row>
    <row r="122" spans="1:17" x14ac:dyDescent="0.3">
      <c r="A122" s="20">
        <v>121</v>
      </c>
      <c r="B122" s="15" t="s">
        <v>44</v>
      </c>
      <c r="C122" s="25" t="s">
        <v>43</v>
      </c>
      <c r="D122" s="10"/>
      <c r="E122" s="10"/>
      <c r="F122" s="9" t="s">
        <v>55</v>
      </c>
      <c r="G122" s="10" t="s">
        <v>56</v>
      </c>
      <c r="H122" s="9" t="s">
        <v>57</v>
      </c>
      <c r="I122" s="10" t="s">
        <v>64</v>
      </c>
      <c r="J122" s="8">
        <v>2013</v>
      </c>
      <c r="K122" s="2" t="s">
        <v>399</v>
      </c>
      <c r="L122" s="43">
        <v>486.94</v>
      </c>
      <c r="M122" s="41" t="s">
        <v>526</v>
      </c>
      <c r="N122" s="51" t="s">
        <v>733</v>
      </c>
      <c r="O122" s="3" t="s">
        <v>248</v>
      </c>
      <c r="P122" s="49"/>
      <c r="Q122" s="9"/>
    </row>
    <row r="123" spans="1:17" x14ac:dyDescent="0.3">
      <c r="A123" s="20">
        <v>122</v>
      </c>
      <c r="B123" s="15" t="s">
        <v>46</v>
      </c>
      <c r="C123" s="25" t="s">
        <v>45</v>
      </c>
      <c r="D123" s="10"/>
      <c r="E123" s="10"/>
      <c r="F123" s="9" t="s">
        <v>55</v>
      </c>
      <c r="G123" s="10" t="s">
        <v>56</v>
      </c>
      <c r="H123" s="9" t="s">
        <v>57</v>
      </c>
      <c r="I123" s="10" t="s">
        <v>64</v>
      </c>
      <c r="J123" s="8">
        <v>2014</v>
      </c>
      <c r="K123" s="2" t="s">
        <v>399</v>
      </c>
      <c r="L123" s="43">
        <v>53.49</v>
      </c>
      <c r="M123" s="41" t="s">
        <v>527</v>
      </c>
      <c r="N123" s="51" t="s">
        <v>734</v>
      </c>
      <c r="O123" s="3" t="s">
        <v>248</v>
      </c>
      <c r="P123" s="50"/>
      <c r="Q123" s="9"/>
    </row>
    <row r="124" spans="1:17" x14ac:dyDescent="0.3">
      <c r="A124" s="20">
        <v>123</v>
      </c>
      <c r="B124" s="15" t="s">
        <v>47</v>
      </c>
      <c r="C124" s="25">
        <v>212255</v>
      </c>
      <c r="D124" s="10"/>
      <c r="E124" s="10"/>
      <c r="F124" s="9" t="s">
        <v>55</v>
      </c>
      <c r="G124" s="10" t="s">
        <v>56</v>
      </c>
      <c r="H124" s="9" t="s">
        <v>57</v>
      </c>
      <c r="I124" s="10" t="s">
        <v>64</v>
      </c>
      <c r="J124" s="8">
        <v>2014</v>
      </c>
      <c r="K124" s="2" t="s">
        <v>399</v>
      </c>
      <c r="L124" s="43">
        <v>448.65</v>
      </c>
      <c r="M124" s="41" t="s">
        <v>528</v>
      </c>
      <c r="N124" s="51" t="s">
        <v>735</v>
      </c>
      <c r="O124" s="3" t="s">
        <v>248</v>
      </c>
      <c r="P124" s="49"/>
      <c r="Q124" s="9"/>
    </row>
    <row r="125" spans="1:17" x14ac:dyDescent="0.3">
      <c r="A125" s="20">
        <v>124</v>
      </c>
      <c r="B125" s="15" t="s">
        <v>49</v>
      </c>
      <c r="C125" s="25" t="s">
        <v>48</v>
      </c>
      <c r="D125" s="10"/>
      <c r="E125" s="10"/>
      <c r="F125" s="9" t="s">
        <v>55</v>
      </c>
      <c r="G125" s="10" t="s">
        <v>56</v>
      </c>
      <c r="H125" s="9" t="s">
        <v>57</v>
      </c>
      <c r="I125" s="10" t="s">
        <v>64</v>
      </c>
      <c r="J125" s="8">
        <v>2016</v>
      </c>
      <c r="K125" s="2" t="s">
        <v>399</v>
      </c>
      <c r="L125" s="43">
        <v>286.06</v>
      </c>
      <c r="M125" s="41" t="s">
        <v>529</v>
      </c>
      <c r="N125" s="51" t="s">
        <v>736</v>
      </c>
      <c r="O125" s="3" t="s">
        <v>248</v>
      </c>
      <c r="P125" s="50"/>
      <c r="Q125" s="9"/>
    </row>
    <row r="126" spans="1:17" x14ac:dyDescent="0.3">
      <c r="A126" s="20">
        <v>125</v>
      </c>
      <c r="B126" s="15" t="s">
        <v>50</v>
      </c>
      <c r="C126" s="25">
        <v>148139</v>
      </c>
      <c r="D126" s="10"/>
      <c r="E126" s="10"/>
      <c r="F126" s="9" t="s">
        <v>55</v>
      </c>
      <c r="G126" s="10" t="s">
        <v>56</v>
      </c>
      <c r="H126" s="9" t="s">
        <v>57</v>
      </c>
      <c r="I126" s="10" t="s">
        <v>65</v>
      </c>
      <c r="J126" s="8">
        <v>2012</v>
      </c>
      <c r="K126" s="2" t="s">
        <v>399</v>
      </c>
      <c r="L126" s="43">
        <v>344.56</v>
      </c>
      <c r="M126" s="41" t="s">
        <v>530</v>
      </c>
      <c r="N126" s="51" t="s">
        <v>737</v>
      </c>
      <c r="O126" s="3" t="s">
        <v>248</v>
      </c>
      <c r="P126" s="49"/>
      <c r="Q126" s="9"/>
    </row>
    <row r="127" spans="1:17" x14ac:dyDescent="0.3">
      <c r="A127" s="20">
        <v>126</v>
      </c>
      <c r="B127" s="15" t="s">
        <v>51</v>
      </c>
      <c r="C127" s="25">
        <v>149697</v>
      </c>
      <c r="D127" s="10"/>
      <c r="E127" s="10"/>
      <c r="F127" s="9" t="s">
        <v>55</v>
      </c>
      <c r="G127" s="10" t="s">
        <v>56</v>
      </c>
      <c r="H127" s="9" t="s">
        <v>57</v>
      </c>
      <c r="I127" s="10" t="s">
        <v>65</v>
      </c>
      <c r="J127" s="8">
        <v>2012</v>
      </c>
      <c r="K127" s="2" t="s">
        <v>399</v>
      </c>
      <c r="L127" s="43">
        <v>364.31</v>
      </c>
      <c r="M127" s="41" t="s">
        <v>531</v>
      </c>
      <c r="N127" s="51" t="s">
        <v>738</v>
      </c>
      <c r="O127" s="3" t="s">
        <v>248</v>
      </c>
      <c r="P127" s="50"/>
      <c r="Q127" s="9"/>
    </row>
    <row r="128" spans="1:17" x14ac:dyDescent="0.3">
      <c r="A128" s="20">
        <v>127</v>
      </c>
      <c r="B128" s="15" t="s">
        <v>53</v>
      </c>
      <c r="C128" s="25" t="s">
        <v>52</v>
      </c>
      <c r="D128" s="10"/>
      <c r="E128" s="10"/>
      <c r="F128" s="9" t="s">
        <v>55</v>
      </c>
      <c r="G128" s="10" t="s">
        <v>56</v>
      </c>
      <c r="H128" s="9" t="s">
        <v>57</v>
      </c>
      <c r="I128" s="10" t="s">
        <v>65</v>
      </c>
      <c r="J128" s="8">
        <v>2014</v>
      </c>
      <c r="K128" s="2" t="s">
        <v>399</v>
      </c>
      <c r="L128" s="43">
        <v>360.86</v>
      </c>
      <c r="M128" s="41" t="s">
        <v>532</v>
      </c>
      <c r="N128" s="51" t="s">
        <v>739</v>
      </c>
      <c r="O128" s="3" t="s">
        <v>248</v>
      </c>
      <c r="P128" s="49"/>
      <c r="Q128" s="9"/>
    </row>
    <row r="129" spans="1:17" x14ac:dyDescent="0.3">
      <c r="A129" s="20">
        <v>128</v>
      </c>
      <c r="B129" s="15" t="s">
        <v>54</v>
      </c>
      <c r="C129" s="25">
        <v>253726</v>
      </c>
      <c r="D129" s="10"/>
      <c r="E129" s="10"/>
      <c r="F129" s="9" t="s">
        <v>55</v>
      </c>
      <c r="G129" s="10" t="s">
        <v>56</v>
      </c>
      <c r="H129" s="9" t="s">
        <v>57</v>
      </c>
      <c r="I129" s="10" t="s">
        <v>65</v>
      </c>
      <c r="J129" s="8">
        <v>2016</v>
      </c>
      <c r="K129" s="2" t="s">
        <v>399</v>
      </c>
      <c r="L129" s="43">
        <v>568.32000000000005</v>
      </c>
      <c r="M129" s="41" t="s">
        <v>533</v>
      </c>
      <c r="N129" s="51" t="s">
        <v>740</v>
      </c>
      <c r="O129" s="3" t="s">
        <v>248</v>
      </c>
      <c r="P129" s="50"/>
      <c r="Q129" s="9"/>
    </row>
    <row r="130" spans="1:17" x14ac:dyDescent="0.3">
      <c r="A130" s="20">
        <v>129</v>
      </c>
      <c r="B130" s="20" t="s">
        <v>216</v>
      </c>
      <c r="C130" s="24">
        <v>8168</v>
      </c>
      <c r="D130" s="9"/>
      <c r="E130" s="9"/>
      <c r="F130" s="9" t="s">
        <v>55</v>
      </c>
      <c r="G130" s="8" t="s">
        <v>56</v>
      </c>
      <c r="H130" s="8" t="s">
        <v>57</v>
      </c>
      <c r="I130" s="8" t="s">
        <v>159</v>
      </c>
      <c r="J130" s="8">
        <v>2006</v>
      </c>
      <c r="K130" s="2" t="s">
        <v>399</v>
      </c>
      <c r="L130" s="43">
        <v>357.98</v>
      </c>
      <c r="M130" s="41" t="s">
        <v>534</v>
      </c>
      <c r="N130" s="51" t="s">
        <v>741</v>
      </c>
      <c r="O130" s="3" t="s">
        <v>248</v>
      </c>
      <c r="P130" s="49"/>
      <c r="Q130" s="9"/>
    </row>
    <row r="131" spans="1:17" x14ac:dyDescent="0.3">
      <c r="A131" s="20">
        <v>130</v>
      </c>
      <c r="B131" s="20" t="s">
        <v>217</v>
      </c>
      <c r="C131" s="24">
        <v>7245</v>
      </c>
      <c r="D131" s="9"/>
      <c r="E131" s="9"/>
      <c r="F131" s="9" t="s">
        <v>55</v>
      </c>
      <c r="G131" s="8" t="s">
        <v>56</v>
      </c>
      <c r="H131" s="8" t="s">
        <v>57</v>
      </c>
      <c r="I131" s="8" t="s">
        <v>159</v>
      </c>
      <c r="J131" s="8">
        <v>2006</v>
      </c>
      <c r="K131" s="2" t="s">
        <v>399</v>
      </c>
      <c r="L131" s="43">
        <v>293.83</v>
      </c>
      <c r="M131" s="41" t="s">
        <v>535</v>
      </c>
      <c r="N131" s="51" t="s">
        <v>742</v>
      </c>
      <c r="O131" s="3" t="s">
        <v>248</v>
      </c>
      <c r="P131" s="50"/>
      <c r="Q131" s="9"/>
    </row>
    <row r="132" spans="1:17" x14ac:dyDescent="0.3">
      <c r="A132" s="20">
        <v>131</v>
      </c>
      <c r="B132" s="20" t="s">
        <v>218</v>
      </c>
      <c r="C132" s="24">
        <v>9771</v>
      </c>
      <c r="D132" s="9"/>
      <c r="E132" s="9"/>
      <c r="F132" s="9" t="s">
        <v>55</v>
      </c>
      <c r="G132" s="8" t="s">
        <v>56</v>
      </c>
      <c r="H132" s="8" t="s">
        <v>57</v>
      </c>
      <c r="I132" s="8" t="s">
        <v>159</v>
      </c>
      <c r="J132" s="8">
        <v>2006</v>
      </c>
      <c r="K132" s="2" t="s">
        <v>399</v>
      </c>
      <c r="L132" s="43">
        <v>381.32</v>
      </c>
      <c r="M132" s="41" t="s">
        <v>536</v>
      </c>
      <c r="N132" s="51" t="s">
        <v>743</v>
      </c>
      <c r="O132" s="3" t="s">
        <v>248</v>
      </c>
      <c r="P132" s="49"/>
      <c r="Q132" s="9"/>
    </row>
    <row r="133" spans="1:17" x14ac:dyDescent="0.3">
      <c r="A133" s="20">
        <v>132</v>
      </c>
      <c r="B133" s="20" t="s">
        <v>219</v>
      </c>
      <c r="C133" s="24">
        <v>9470</v>
      </c>
      <c r="D133" s="9"/>
      <c r="E133" s="9"/>
      <c r="F133" s="9" t="s">
        <v>55</v>
      </c>
      <c r="G133" s="8" t="s">
        <v>56</v>
      </c>
      <c r="H133" s="8" t="s">
        <v>57</v>
      </c>
      <c r="I133" s="8" t="s">
        <v>159</v>
      </c>
      <c r="J133" s="8">
        <v>2006</v>
      </c>
      <c r="K133" s="2" t="s">
        <v>399</v>
      </c>
      <c r="L133" s="43">
        <v>394.15</v>
      </c>
      <c r="M133" s="41" t="s">
        <v>537</v>
      </c>
      <c r="N133" s="51" t="s">
        <v>744</v>
      </c>
      <c r="O133" s="3" t="s">
        <v>248</v>
      </c>
      <c r="P133" s="50"/>
      <c r="Q133" s="9"/>
    </row>
    <row r="134" spans="1:17" ht="18.600000000000001" x14ac:dyDescent="0.3">
      <c r="A134" s="20">
        <v>133</v>
      </c>
      <c r="B134" s="20" t="s">
        <v>194</v>
      </c>
      <c r="C134" s="28" t="s">
        <v>322</v>
      </c>
      <c r="D134" s="9"/>
      <c r="E134" s="9"/>
      <c r="F134" s="9" t="s">
        <v>55</v>
      </c>
      <c r="G134" s="8" t="s">
        <v>56</v>
      </c>
      <c r="H134" s="8" t="s">
        <v>57</v>
      </c>
      <c r="I134" s="8" t="s">
        <v>159</v>
      </c>
      <c r="J134" s="8">
        <v>2006</v>
      </c>
      <c r="K134" s="2" t="s">
        <v>399</v>
      </c>
      <c r="L134" s="43">
        <v>361.11</v>
      </c>
      <c r="M134" s="41" t="s">
        <v>538</v>
      </c>
      <c r="N134" s="51" t="s">
        <v>745</v>
      </c>
      <c r="O134" s="3" t="s">
        <v>248</v>
      </c>
      <c r="P134" s="49"/>
      <c r="Q134" s="9"/>
    </row>
    <row r="135" spans="1:17" x14ac:dyDescent="0.3">
      <c r="A135" s="20">
        <v>134</v>
      </c>
      <c r="B135" s="20" t="s">
        <v>195</v>
      </c>
      <c r="C135" s="24">
        <v>6226</v>
      </c>
      <c r="D135" s="9"/>
      <c r="E135" s="9"/>
      <c r="F135" s="9" t="s">
        <v>55</v>
      </c>
      <c r="G135" s="8" t="s">
        <v>165</v>
      </c>
      <c r="H135" s="8" t="s">
        <v>160</v>
      </c>
      <c r="I135" s="8" t="s">
        <v>159</v>
      </c>
      <c r="J135" s="8">
        <v>2006</v>
      </c>
      <c r="K135" s="2" t="s">
        <v>399</v>
      </c>
      <c r="L135" s="43">
        <v>363.64</v>
      </c>
      <c r="M135" s="41" t="s">
        <v>539</v>
      </c>
      <c r="N135" s="51" t="s">
        <v>746</v>
      </c>
      <c r="O135" s="3" t="s">
        <v>248</v>
      </c>
      <c r="P135" s="50"/>
      <c r="Q135" s="9"/>
    </row>
    <row r="136" spans="1:17" ht="18.600000000000001" x14ac:dyDescent="0.3">
      <c r="A136" s="20">
        <v>135</v>
      </c>
      <c r="B136" s="20" t="s">
        <v>196</v>
      </c>
      <c r="C136" s="28" t="s">
        <v>323</v>
      </c>
      <c r="D136" s="1">
        <v>518395</v>
      </c>
      <c r="E136" s="1"/>
      <c r="F136" s="9" t="s">
        <v>55</v>
      </c>
      <c r="G136" s="8" t="s">
        <v>56</v>
      </c>
      <c r="H136" s="8" t="s">
        <v>57</v>
      </c>
      <c r="I136" s="8" t="s">
        <v>159</v>
      </c>
      <c r="J136" s="8">
        <v>2006</v>
      </c>
      <c r="K136" s="2" t="s">
        <v>399</v>
      </c>
      <c r="L136" s="43">
        <v>385.69</v>
      </c>
      <c r="M136" s="41" t="s">
        <v>540</v>
      </c>
      <c r="N136" s="51" t="s">
        <v>747</v>
      </c>
      <c r="O136" s="3" t="s">
        <v>248</v>
      </c>
      <c r="P136" s="49"/>
      <c r="Q136" s="9"/>
    </row>
    <row r="137" spans="1:17" x14ac:dyDescent="0.3">
      <c r="A137" s="20">
        <v>136</v>
      </c>
      <c r="B137" s="20" t="s">
        <v>197</v>
      </c>
      <c r="C137" s="24">
        <v>5180</v>
      </c>
      <c r="D137" s="9"/>
      <c r="E137" s="9"/>
      <c r="F137" s="9" t="s">
        <v>55</v>
      </c>
      <c r="G137" s="8" t="s">
        <v>56</v>
      </c>
      <c r="H137" s="8" t="s">
        <v>57</v>
      </c>
      <c r="I137" s="8" t="s">
        <v>159</v>
      </c>
      <c r="J137" s="8">
        <v>2006</v>
      </c>
      <c r="K137" s="2" t="s">
        <v>399</v>
      </c>
      <c r="L137" s="43">
        <v>379.37</v>
      </c>
      <c r="M137" s="41" t="s">
        <v>541</v>
      </c>
      <c r="N137" s="51" t="s">
        <v>748</v>
      </c>
      <c r="O137" s="3" t="s">
        <v>248</v>
      </c>
      <c r="P137" s="50"/>
      <c r="Q137" s="9"/>
    </row>
    <row r="138" spans="1:17" ht="18.600000000000001" x14ac:dyDescent="0.3">
      <c r="A138" s="20">
        <v>137</v>
      </c>
      <c r="B138" s="20" t="s">
        <v>198</v>
      </c>
      <c r="C138" s="28" t="s">
        <v>324</v>
      </c>
      <c r="D138" s="9"/>
      <c r="E138" s="9"/>
      <c r="F138" s="9" t="s">
        <v>55</v>
      </c>
      <c r="G138" s="8" t="s">
        <v>56</v>
      </c>
      <c r="H138" s="8" t="s">
        <v>57</v>
      </c>
      <c r="I138" s="8" t="s">
        <v>159</v>
      </c>
      <c r="J138" s="8">
        <v>2007</v>
      </c>
      <c r="K138" s="2" t="s">
        <v>399</v>
      </c>
      <c r="L138" s="43">
        <v>371.46</v>
      </c>
      <c r="M138" s="41" t="s">
        <v>542</v>
      </c>
      <c r="N138" s="51" t="s">
        <v>749</v>
      </c>
      <c r="O138" s="3" t="s">
        <v>248</v>
      </c>
      <c r="P138" s="49"/>
      <c r="Q138" s="9"/>
    </row>
    <row r="139" spans="1:17" x14ac:dyDescent="0.3">
      <c r="A139" s="20">
        <v>138</v>
      </c>
      <c r="B139" s="20" t="s">
        <v>199</v>
      </c>
      <c r="C139" s="24">
        <v>6656</v>
      </c>
      <c r="D139" s="9"/>
      <c r="E139" s="9"/>
      <c r="F139" s="9" t="s">
        <v>55</v>
      </c>
      <c r="G139" s="8" t="s">
        <v>56</v>
      </c>
      <c r="H139" s="8" t="s">
        <v>57</v>
      </c>
      <c r="I139" s="8" t="s">
        <v>159</v>
      </c>
      <c r="J139" s="8">
        <v>2008</v>
      </c>
      <c r="K139" s="2" t="s">
        <v>399</v>
      </c>
      <c r="L139" s="43">
        <v>368.22</v>
      </c>
      <c r="M139" s="41" t="s">
        <v>543</v>
      </c>
      <c r="N139" s="51" t="s">
        <v>750</v>
      </c>
      <c r="O139" s="3" t="s">
        <v>248</v>
      </c>
      <c r="P139" s="50"/>
      <c r="Q139" s="9"/>
    </row>
    <row r="140" spans="1:17" ht="18.600000000000001" x14ac:dyDescent="0.3">
      <c r="A140" s="20">
        <v>139</v>
      </c>
      <c r="B140" s="20" t="s">
        <v>200</v>
      </c>
      <c r="C140" s="28" t="s">
        <v>325</v>
      </c>
      <c r="D140" s="9"/>
      <c r="E140" s="9"/>
      <c r="F140" s="9" t="s">
        <v>55</v>
      </c>
      <c r="G140" s="8" t="s">
        <v>56</v>
      </c>
      <c r="H140" s="8" t="s">
        <v>57</v>
      </c>
      <c r="I140" s="8" t="s">
        <v>159</v>
      </c>
      <c r="J140" s="8">
        <v>2008</v>
      </c>
      <c r="K140" s="2" t="s">
        <v>399</v>
      </c>
      <c r="L140" s="43">
        <v>315.26</v>
      </c>
      <c r="M140" s="41" t="s">
        <v>544</v>
      </c>
      <c r="N140" s="51" t="s">
        <v>751</v>
      </c>
      <c r="O140" s="3" t="s">
        <v>248</v>
      </c>
      <c r="P140" s="49"/>
      <c r="Q140" s="9"/>
    </row>
    <row r="141" spans="1:17" ht="18.600000000000001" x14ac:dyDescent="0.3">
      <c r="A141" s="20">
        <v>140</v>
      </c>
      <c r="B141" s="20" t="s">
        <v>201</v>
      </c>
      <c r="C141" s="28" t="s">
        <v>326</v>
      </c>
      <c r="D141" s="9"/>
      <c r="E141" s="9"/>
      <c r="F141" s="9" t="s">
        <v>55</v>
      </c>
      <c r="G141" s="8" t="s">
        <v>56</v>
      </c>
      <c r="H141" s="8" t="s">
        <v>57</v>
      </c>
      <c r="I141" s="8" t="s">
        <v>159</v>
      </c>
      <c r="J141" s="8">
        <v>2008</v>
      </c>
      <c r="K141" s="2" t="s">
        <v>399</v>
      </c>
      <c r="L141" s="43">
        <v>362.27</v>
      </c>
      <c r="M141" s="41" t="s">
        <v>545</v>
      </c>
      <c r="N141" s="51" t="s">
        <v>752</v>
      </c>
      <c r="O141" s="3" t="s">
        <v>248</v>
      </c>
      <c r="P141" s="50"/>
      <c r="Q141" s="9"/>
    </row>
    <row r="142" spans="1:17" x14ac:dyDescent="0.3">
      <c r="A142" s="20">
        <v>141</v>
      </c>
      <c r="B142" s="20" t="s">
        <v>202</v>
      </c>
      <c r="C142" s="24" t="s">
        <v>163</v>
      </c>
      <c r="D142" s="9"/>
      <c r="E142" s="9"/>
      <c r="F142" s="9" t="s">
        <v>55</v>
      </c>
      <c r="G142" s="8" t="s">
        <v>166</v>
      </c>
      <c r="H142" s="8" t="s">
        <v>335</v>
      </c>
      <c r="I142" s="8" t="s">
        <v>159</v>
      </c>
      <c r="J142" s="8">
        <v>2010</v>
      </c>
      <c r="K142" s="2" t="s">
        <v>399</v>
      </c>
      <c r="L142" s="43">
        <v>270.77999999999997</v>
      </c>
      <c r="M142" s="41" t="s">
        <v>546</v>
      </c>
      <c r="N142" s="51" t="s">
        <v>753</v>
      </c>
      <c r="O142" s="3" t="s">
        <v>248</v>
      </c>
      <c r="P142" s="49"/>
      <c r="Q142" s="9"/>
    </row>
    <row r="143" spans="1:17" x14ac:dyDescent="0.3">
      <c r="A143" s="20">
        <v>142</v>
      </c>
      <c r="B143" s="20" t="s">
        <v>203</v>
      </c>
      <c r="C143" s="24">
        <v>72211</v>
      </c>
      <c r="D143" s="1">
        <v>911</v>
      </c>
      <c r="E143" s="1"/>
      <c r="F143" s="9" t="s">
        <v>55</v>
      </c>
      <c r="G143" s="8" t="s">
        <v>166</v>
      </c>
      <c r="H143" s="8" t="s">
        <v>335</v>
      </c>
      <c r="I143" s="8" t="s">
        <v>159</v>
      </c>
      <c r="J143" s="8">
        <v>2010</v>
      </c>
      <c r="K143" s="2" t="s">
        <v>399</v>
      </c>
      <c r="L143" s="43">
        <v>362.04</v>
      </c>
      <c r="M143" s="41" t="s">
        <v>547</v>
      </c>
      <c r="N143" s="51" t="s">
        <v>754</v>
      </c>
      <c r="O143" s="3" t="s">
        <v>248</v>
      </c>
      <c r="P143" s="50"/>
      <c r="Q143" s="9"/>
    </row>
    <row r="144" spans="1:17" x14ac:dyDescent="0.3">
      <c r="A144" s="20">
        <v>143</v>
      </c>
      <c r="B144" s="20" t="s">
        <v>204</v>
      </c>
      <c r="C144" s="24">
        <v>168689</v>
      </c>
      <c r="D144" s="9"/>
      <c r="E144" s="9"/>
      <c r="F144" s="9" t="s">
        <v>55</v>
      </c>
      <c r="G144" s="8" t="s">
        <v>167</v>
      </c>
      <c r="H144" s="8" t="s">
        <v>168</v>
      </c>
      <c r="I144" s="8" t="s">
        <v>159</v>
      </c>
      <c r="J144" s="8">
        <v>2013</v>
      </c>
      <c r="K144" s="2" t="s">
        <v>399</v>
      </c>
      <c r="L144" s="43">
        <v>333.04</v>
      </c>
      <c r="M144" s="41" t="s">
        <v>548</v>
      </c>
      <c r="N144" s="51" t="s">
        <v>755</v>
      </c>
      <c r="O144" s="3" t="s">
        <v>248</v>
      </c>
      <c r="P144" s="49"/>
      <c r="Q144" s="9"/>
    </row>
    <row r="145" spans="1:17" x14ac:dyDescent="0.3">
      <c r="A145" s="20">
        <v>144</v>
      </c>
      <c r="B145" s="20" t="s">
        <v>205</v>
      </c>
      <c r="C145" s="24">
        <v>219363</v>
      </c>
      <c r="D145" s="9"/>
      <c r="E145" s="9"/>
      <c r="F145" s="9" t="s">
        <v>55</v>
      </c>
      <c r="G145" s="8" t="s">
        <v>56</v>
      </c>
      <c r="H145" s="8" t="s">
        <v>57</v>
      </c>
      <c r="I145" s="8" t="s">
        <v>159</v>
      </c>
      <c r="J145" s="8">
        <v>2015</v>
      </c>
      <c r="K145" s="2" t="s">
        <v>399</v>
      </c>
      <c r="L145" s="43">
        <v>354.23</v>
      </c>
      <c r="M145" s="41" t="s">
        <v>549</v>
      </c>
      <c r="N145" s="51" t="s">
        <v>756</v>
      </c>
      <c r="O145" s="3" t="s">
        <v>248</v>
      </c>
      <c r="P145" s="50"/>
      <c r="Q145" s="9"/>
    </row>
    <row r="146" spans="1:17" x14ac:dyDescent="0.3">
      <c r="A146" s="20">
        <v>145</v>
      </c>
      <c r="B146" s="20" t="s">
        <v>206</v>
      </c>
      <c r="C146" s="24">
        <v>227285</v>
      </c>
      <c r="D146" s="9"/>
      <c r="E146" s="9"/>
      <c r="F146" s="9" t="s">
        <v>55</v>
      </c>
      <c r="G146" s="8" t="s">
        <v>56</v>
      </c>
      <c r="H146" s="8" t="s">
        <v>57</v>
      </c>
      <c r="I146" s="8" t="s">
        <v>159</v>
      </c>
      <c r="J146" s="8">
        <v>2015</v>
      </c>
      <c r="K146" s="2" t="s">
        <v>399</v>
      </c>
      <c r="L146" s="43">
        <v>330.73</v>
      </c>
      <c r="M146" s="41" t="s">
        <v>550</v>
      </c>
      <c r="N146" s="51" t="s">
        <v>757</v>
      </c>
      <c r="O146" s="3" t="s">
        <v>248</v>
      </c>
      <c r="P146" s="49"/>
      <c r="Q146" s="9"/>
    </row>
    <row r="147" spans="1:17" x14ac:dyDescent="0.3">
      <c r="A147" s="20">
        <v>146</v>
      </c>
      <c r="B147" s="20" t="s">
        <v>207</v>
      </c>
      <c r="C147" s="24">
        <v>245810</v>
      </c>
      <c r="D147" s="9"/>
      <c r="E147" s="9"/>
      <c r="F147" s="9" t="s">
        <v>55</v>
      </c>
      <c r="G147" s="8" t="s">
        <v>56</v>
      </c>
      <c r="H147" s="8" t="s">
        <v>57</v>
      </c>
      <c r="I147" s="8" t="s">
        <v>159</v>
      </c>
      <c r="J147" s="8">
        <v>2015</v>
      </c>
      <c r="K147" s="2" t="s">
        <v>399</v>
      </c>
      <c r="L147" s="43">
        <v>346.31</v>
      </c>
      <c r="M147" s="41" t="s">
        <v>551</v>
      </c>
      <c r="N147" s="51" t="s">
        <v>758</v>
      </c>
      <c r="O147" s="3" t="s">
        <v>248</v>
      </c>
      <c r="P147" s="50"/>
      <c r="Q147" s="9"/>
    </row>
    <row r="148" spans="1:17" x14ac:dyDescent="0.3">
      <c r="A148" s="20">
        <v>147</v>
      </c>
      <c r="B148" s="20" t="s">
        <v>208</v>
      </c>
      <c r="C148" s="24">
        <v>267780</v>
      </c>
      <c r="D148" s="9"/>
      <c r="E148" s="9"/>
      <c r="F148" s="9" t="s">
        <v>55</v>
      </c>
      <c r="G148" s="8" t="s">
        <v>56</v>
      </c>
      <c r="H148" s="8" t="s">
        <v>57</v>
      </c>
      <c r="I148" s="8" t="s">
        <v>159</v>
      </c>
      <c r="J148" s="8">
        <v>2016</v>
      </c>
      <c r="K148" s="2" t="s">
        <v>399</v>
      </c>
      <c r="L148" s="43">
        <v>360.13</v>
      </c>
      <c r="M148" s="41" t="s">
        <v>552</v>
      </c>
      <c r="N148" s="51" t="s">
        <v>759</v>
      </c>
      <c r="O148" s="3" t="s">
        <v>248</v>
      </c>
      <c r="P148" s="49"/>
      <c r="Q148" s="9"/>
    </row>
    <row r="149" spans="1:17" ht="18.600000000000001" x14ac:dyDescent="0.3">
      <c r="A149" s="20">
        <v>148</v>
      </c>
      <c r="B149" s="20" t="s">
        <v>209</v>
      </c>
      <c r="C149" s="28" t="s">
        <v>327</v>
      </c>
      <c r="D149" s="9"/>
      <c r="E149" s="9"/>
      <c r="F149" s="9" t="s">
        <v>55</v>
      </c>
      <c r="G149" s="41" t="s">
        <v>333</v>
      </c>
      <c r="H149" s="8" t="s">
        <v>334</v>
      </c>
      <c r="I149" s="8" t="s">
        <v>159</v>
      </c>
      <c r="J149" s="8">
        <v>2016</v>
      </c>
      <c r="K149" s="2" t="s">
        <v>399</v>
      </c>
      <c r="L149" s="43">
        <v>337.36</v>
      </c>
      <c r="M149" s="41" t="s">
        <v>553</v>
      </c>
      <c r="N149" s="51" t="s">
        <v>760</v>
      </c>
      <c r="O149" s="3" t="s">
        <v>248</v>
      </c>
      <c r="P149" s="50"/>
      <c r="Q149" s="9"/>
    </row>
    <row r="150" spans="1:17" x14ac:dyDescent="0.3">
      <c r="A150" s="20">
        <v>149</v>
      </c>
      <c r="B150" s="20" t="s">
        <v>210</v>
      </c>
      <c r="C150" s="24">
        <v>270940</v>
      </c>
      <c r="D150" s="9"/>
      <c r="E150" s="9"/>
      <c r="F150" s="9" t="s">
        <v>55</v>
      </c>
      <c r="G150" s="8" t="s">
        <v>56</v>
      </c>
      <c r="H150" s="8" t="s">
        <v>57</v>
      </c>
      <c r="I150" s="8" t="s">
        <v>159</v>
      </c>
      <c r="J150" s="8">
        <v>2016</v>
      </c>
      <c r="K150" s="2" t="s">
        <v>399</v>
      </c>
      <c r="L150" s="43">
        <v>338.8</v>
      </c>
      <c r="M150" s="41" t="s">
        <v>554</v>
      </c>
      <c r="N150" s="51" t="s">
        <v>761</v>
      </c>
      <c r="O150" s="3" t="s">
        <v>248</v>
      </c>
      <c r="P150" s="49"/>
      <c r="Q150" s="9"/>
    </row>
    <row r="151" spans="1:17" x14ac:dyDescent="0.3">
      <c r="A151" s="20">
        <v>150</v>
      </c>
      <c r="B151" s="20" t="s">
        <v>211</v>
      </c>
      <c r="C151" s="24">
        <v>270649</v>
      </c>
      <c r="D151" s="9"/>
      <c r="E151" s="9"/>
      <c r="F151" s="9" t="s">
        <v>55</v>
      </c>
      <c r="G151" s="8" t="s">
        <v>56</v>
      </c>
      <c r="H151" s="8" t="s">
        <v>57</v>
      </c>
      <c r="I151" s="8" t="s">
        <v>159</v>
      </c>
      <c r="J151" s="8">
        <v>2016</v>
      </c>
      <c r="K151" s="2" t="s">
        <v>399</v>
      </c>
      <c r="L151" s="43">
        <v>341.84</v>
      </c>
      <c r="M151" s="41" t="s">
        <v>555</v>
      </c>
      <c r="N151" s="51" t="s">
        <v>762</v>
      </c>
      <c r="O151" s="3" t="s">
        <v>248</v>
      </c>
      <c r="P151" s="50"/>
      <c r="Q151" s="9"/>
    </row>
    <row r="152" spans="1:17" x14ac:dyDescent="0.3">
      <c r="A152" s="20">
        <v>151</v>
      </c>
      <c r="B152" s="20" t="s">
        <v>212</v>
      </c>
      <c r="C152" s="24">
        <v>259488</v>
      </c>
      <c r="D152" s="9"/>
      <c r="E152" s="9"/>
      <c r="F152" s="9" t="s">
        <v>55</v>
      </c>
      <c r="G152" s="8" t="s">
        <v>56</v>
      </c>
      <c r="H152" s="8" t="s">
        <v>57</v>
      </c>
      <c r="I152" s="8" t="s">
        <v>159</v>
      </c>
      <c r="J152" s="8">
        <v>2016</v>
      </c>
      <c r="K152" s="2" t="s">
        <v>399</v>
      </c>
      <c r="L152" s="43">
        <v>321.67</v>
      </c>
      <c r="M152" s="41" t="s">
        <v>556</v>
      </c>
      <c r="N152" s="51" t="s">
        <v>763</v>
      </c>
      <c r="O152" s="3" t="s">
        <v>248</v>
      </c>
      <c r="P152" s="49"/>
      <c r="Q152" s="9"/>
    </row>
    <row r="153" spans="1:17" x14ac:dyDescent="0.3">
      <c r="A153" s="20">
        <v>152</v>
      </c>
      <c r="B153" s="20" t="s">
        <v>213</v>
      </c>
      <c r="C153" s="24" t="s">
        <v>164</v>
      </c>
      <c r="D153" s="9"/>
      <c r="E153" s="9"/>
      <c r="F153" s="9" t="s">
        <v>55</v>
      </c>
      <c r="G153" s="8" t="s">
        <v>63</v>
      </c>
      <c r="H153" s="8" t="s">
        <v>188</v>
      </c>
      <c r="I153" s="8" t="s">
        <v>159</v>
      </c>
      <c r="J153" s="8">
        <v>2017</v>
      </c>
      <c r="K153" s="2" t="s">
        <v>399</v>
      </c>
      <c r="L153" s="43">
        <v>367.99</v>
      </c>
      <c r="M153" s="41" t="s">
        <v>557</v>
      </c>
      <c r="N153" s="51" t="s">
        <v>764</v>
      </c>
      <c r="O153" s="3" t="s">
        <v>248</v>
      </c>
      <c r="P153" s="50"/>
      <c r="Q153" s="9"/>
    </row>
    <row r="154" spans="1:17" ht="18.600000000000001" x14ac:dyDescent="0.3">
      <c r="A154" s="20">
        <v>153</v>
      </c>
      <c r="B154" s="20" t="s">
        <v>214</v>
      </c>
      <c r="C154" s="28" t="s">
        <v>328</v>
      </c>
      <c r="D154" s="9"/>
      <c r="E154" s="9"/>
      <c r="F154" s="9" t="s">
        <v>55</v>
      </c>
      <c r="G154" s="8" t="s">
        <v>56</v>
      </c>
      <c r="H154" s="8" t="s">
        <v>57</v>
      </c>
      <c r="I154" s="8" t="s">
        <v>159</v>
      </c>
      <c r="J154" s="8">
        <v>2017</v>
      </c>
      <c r="K154" s="2" t="s">
        <v>399</v>
      </c>
      <c r="L154" s="43">
        <v>398.26</v>
      </c>
      <c r="M154" s="41" t="s">
        <v>558</v>
      </c>
      <c r="N154" s="51" t="s">
        <v>765</v>
      </c>
      <c r="O154" s="3" t="s">
        <v>248</v>
      </c>
      <c r="P154" s="49"/>
      <c r="Q154" s="9"/>
    </row>
    <row r="155" spans="1:17" x14ac:dyDescent="0.3">
      <c r="A155" s="20">
        <v>154</v>
      </c>
      <c r="B155" s="20" t="s">
        <v>215</v>
      </c>
      <c r="C155" s="24">
        <v>290634</v>
      </c>
      <c r="D155" s="9"/>
      <c r="E155" s="9"/>
      <c r="F155" s="9" t="s">
        <v>55</v>
      </c>
      <c r="G155" s="8" t="s">
        <v>56</v>
      </c>
      <c r="H155" s="8" t="s">
        <v>57</v>
      </c>
      <c r="I155" s="8" t="s">
        <v>159</v>
      </c>
      <c r="J155" s="8">
        <v>2017</v>
      </c>
      <c r="K155" s="2" t="s">
        <v>399</v>
      </c>
      <c r="L155" s="43">
        <v>337.09</v>
      </c>
      <c r="M155" s="41" t="s">
        <v>559</v>
      </c>
      <c r="N155" s="51" t="s">
        <v>766</v>
      </c>
      <c r="O155" s="3" t="s">
        <v>248</v>
      </c>
      <c r="P155" s="50"/>
      <c r="Q155" s="9"/>
    </row>
    <row r="156" spans="1:17" x14ac:dyDescent="0.3">
      <c r="A156" s="20">
        <v>155</v>
      </c>
      <c r="B156" s="20" t="s">
        <v>220</v>
      </c>
      <c r="C156" s="25" t="s">
        <v>169</v>
      </c>
      <c r="D156" s="9"/>
      <c r="E156" s="9"/>
      <c r="F156" s="9" t="s">
        <v>55</v>
      </c>
      <c r="G156" s="9" t="s">
        <v>158</v>
      </c>
      <c r="H156" s="5" t="s">
        <v>187</v>
      </c>
      <c r="I156" s="9" t="s">
        <v>184</v>
      </c>
      <c r="J156" s="1">
        <v>2008</v>
      </c>
      <c r="K156" s="2" t="s">
        <v>399</v>
      </c>
      <c r="L156" s="43">
        <v>348.22</v>
      </c>
      <c r="M156" s="41" t="s">
        <v>560</v>
      </c>
      <c r="N156" s="51" t="s">
        <v>767</v>
      </c>
      <c r="O156" s="3" t="s">
        <v>248</v>
      </c>
      <c r="P156" s="49"/>
      <c r="Q156" s="9"/>
    </row>
    <row r="157" spans="1:17" x14ac:dyDescent="0.3">
      <c r="A157" s="20">
        <v>156</v>
      </c>
      <c r="B157" s="20" t="s">
        <v>221</v>
      </c>
      <c r="C157" s="25" t="s">
        <v>170</v>
      </c>
      <c r="D157" s="9"/>
      <c r="E157" s="9"/>
      <c r="F157" s="9" t="s">
        <v>55</v>
      </c>
      <c r="G157" s="9" t="s">
        <v>158</v>
      </c>
      <c r="H157" s="5" t="s">
        <v>187</v>
      </c>
      <c r="I157" s="9" t="s">
        <v>184</v>
      </c>
      <c r="J157" s="1">
        <v>2008</v>
      </c>
      <c r="K157" s="2" t="s">
        <v>399</v>
      </c>
      <c r="L157" s="43">
        <v>391.36</v>
      </c>
      <c r="M157" s="41" t="s">
        <v>561</v>
      </c>
      <c r="N157" s="51" t="s">
        <v>768</v>
      </c>
      <c r="O157" s="3" t="s">
        <v>248</v>
      </c>
      <c r="P157" s="50"/>
      <c r="Q157" s="9"/>
    </row>
    <row r="158" spans="1:17" x14ac:dyDescent="0.3">
      <c r="A158" s="20">
        <v>157</v>
      </c>
      <c r="B158" s="20" t="s">
        <v>222</v>
      </c>
      <c r="C158" s="25" t="s">
        <v>171</v>
      </c>
      <c r="D158" s="9"/>
      <c r="E158" s="9"/>
      <c r="F158" s="9" t="s">
        <v>55</v>
      </c>
      <c r="G158" s="9" t="s">
        <v>158</v>
      </c>
      <c r="H158" s="5" t="s">
        <v>187</v>
      </c>
      <c r="I158" s="9" t="s">
        <v>184</v>
      </c>
      <c r="J158" s="1">
        <v>2008</v>
      </c>
      <c r="K158" s="2" t="s">
        <v>399</v>
      </c>
      <c r="L158" s="43">
        <v>324.98</v>
      </c>
      <c r="M158" s="41" t="s">
        <v>562</v>
      </c>
      <c r="N158" s="51" t="s">
        <v>769</v>
      </c>
      <c r="O158" s="3" t="s">
        <v>248</v>
      </c>
      <c r="P158" s="49"/>
      <c r="Q158" s="9"/>
    </row>
    <row r="159" spans="1:17" x14ac:dyDescent="0.3">
      <c r="A159" s="20">
        <v>158</v>
      </c>
      <c r="B159" s="20" t="s">
        <v>223</v>
      </c>
      <c r="C159" s="25" t="s">
        <v>172</v>
      </c>
      <c r="D159" s="9"/>
      <c r="E159" s="9"/>
      <c r="F159" s="9" t="s">
        <v>55</v>
      </c>
      <c r="G159" s="9" t="s">
        <v>158</v>
      </c>
      <c r="H159" s="5" t="s">
        <v>187</v>
      </c>
      <c r="I159" s="9" t="s">
        <v>184</v>
      </c>
      <c r="J159" s="1">
        <v>2008</v>
      </c>
      <c r="K159" s="2" t="s">
        <v>399</v>
      </c>
      <c r="L159" s="43">
        <v>319.13</v>
      </c>
      <c r="M159" s="41" t="s">
        <v>563</v>
      </c>
      <c r="N159" s="51" t="s">
        <v>770</v>
      </c>
      <c r="O159" s="3" t="s">
        <v>248</v>
      </c>
      <c r="P159" s="50"/>
      <c r="Q159" s="9"/>
    </row>
    <row r="160" spans="1:17" x14ac:dyDescent="0.3">
      <c r="A160" s="20">
        <v>159</v>
      </c>
      <c r="B160" s="20" t="s">
        <v>224</v>
      </c>
      <c r="C160" s="25" t="s">
        <v>173</v>
      </c>
      <c r="D160" s="9"/>
      <c r="E160" s="9"/>
      <c r="F160" s="9" t="s">
        <v>55</v>
      </c>
      <c r="G160" s="9" t="s">
        <v>158</v>
      </c>
      <c r="H160" s="5" t="s">
        <v>187</v>
      </c>
      <c r="I160" s="9" t="s">
        <v>184</v>
      </c>
      <c r="J160" s="1">
        <v>2008</v>
      </c>
      <c r="K160" s="2" t="s">
        <v>399</v>
      </c>
      <c r="L160" s="43">
        <v>315.62</v>
      </c>
      <c r="M160" s="41" t="s">
        <v>564</v>
      </c>
      <c r="N160" s="51" t="s">
        <v>771</v>
      </c>
      <c r="O160" s="3" t="s">
        <v>248</v>
      </c>
      <c r="P160" s="49"/>
      <c r="Q160" s="9"/>
    </row>
    <row r="161" spans="1:17" x14ac:dyDescent="0.3">
      <c r="A161" s="20">
        <v>160</v>
      </c>
      <c r="B161" s="20" t="s">
        <v>225</v>
      </c>
      <c r="C161" s="25" t="s">
        <v>174</v>
      </c>
      <c r="D161" s="9"/>
      <c r="E161" s="9"/>
      <c r="F161" s="9" t="s">
        <v>55</v>
      </c>
      <c r="G161" s="9" t="s">
        <v>158</v>
      </c>
      <c r="H161" s="5" t="s">
        <v>187</v>
      </c>
      <c r="I161" s="9" t="s">
        <v>184</v>
      </c>
      <c r="J161" s="1">
        <v>2007</v>
      </c>
      <c r="K161" s="2" t="s">
        <v>399</v>
      </c>
      <c r="L161" s="43">
        <v>342.69</v>
      </c>
      <c r="M161" s="41" t="s">
        <v>565</v>
      </c>
      <c r="N161" s="51" t="s">
        <v>772</v>
      </c>
      <c r="O161" s="3" t="s">
        <v>248</v>
      </c>
      <c r="P161" s="50"/>
      <c r="Q161" s="9"/>
    </row>
    <row r="162" spans="1:17" x14ac:dyDescent="0.3">
      <c r="A162" s="20">
        <v>161</v>
      </c>
      <c r="B162" s="20" t="s">
        <v>226</v>
      </c>
      <c r="C162" s="25" t="s">
        <v>175</v>
      </c>
      <c r="D162" s="9"/>
      <c r="E162" s="9"/>
      <c r="F162" s="9" t="s">
        <v>55</v>
      </c>
      <c r="G162" s="9" t="s">
        <v>158</v>
      </c>
      <c r="H162" s="5" t="s">
        <v>187</v>
      </c>
      <c r="I162" s="9" t="s">
        <v>184</v>
      </c>
      <c r="J162" s="1">
        <v>2007</v>
      </c>
      <c r="K162" s="2" t="s">
        <v>399</v>
      </c>
      <c r="L162" s="43">
        <v>309.04000000000002</v>
      </c>
      <c r="M162" s="41" t="s">
        <v>566</v>
      </c>
      <c r="N162" s="51" t="s">
        <v>773</v>
      </c>
      <c r="O162" s="3" t="s">
        <v>248</v>
      </c>
      <c r="P162" s="49"/>
      <c r="Q162" s="9"/>
    </row>
    <row r="163" spans="1:17" x14ac:dyDescent="0.3">
      <c r="A163" s="20">
        <v>162</v>
      </c>
      <c r="B163" s="20" t="s">
        <v>227</v>
      </c>
      <c r="C163" s="25" t="s">
        <v>176</v>
      </c>
      <c r="D163" s="9"/>
      <c r="E163" s="9"/>
      <c r="F163" s="9" t="s">
        <v>55</v>
      </c>
      <c r="G163" s="9" t="s">
        <v>158</v>
      </c>
      <c r="H163" s="5" t="s">
        <v>187</v>
      </c>
      <c r="I163" s="9" t="s">
        <v>184</v>
      </c>
      <c r="J163" s="1">
        <v>2006</v>
      </c>
      <c r="K163" s="2" t="s">
        <v>399</v>
      </c>
      <c r="L163" s="43">
        <v>308.27999999999997</v>
      </c>
      <c r="M163" s="41" t="s">
        <v>567</v>
      </c>
      <c r="N163" s="51" t="s">
        <v>774</v>
      </c>
      <c r="O163" s="3" t="s">
        <v>248</v>
      </c>
      <c r="P163" s="50"/>
      <c r="Q163" s="9"/>
    </row>
    <row r="164" spans="1:17" x14ac:dyDescent="0.3">
      <c r="A164" s="20">
        <v>163</v>
      </c>
      <c r="B164" s="20" t="s">
        <v>228</v>
      </c>
      <c r="C164" s="25" t="s">
        <v>177</v>
      </c>
      <c r="D164" s="9"/>
      <c r="E164" s="9"/>
      <c r="F164" s="9" t="s">
        <v>55</v>
      </c>
      <c r="G164" s="9" t="s">
        <v>158</v>
      </c>
      <c r="H164" s="5" t="s">
        <v>187</v>
      </c>
      <c r="I164" s="9" t="s">
        <v>184</v>
      </c>
      <c r="J164" s="1">
        <v>2007</v>
      </c>
      <c r="K164" s="2" t="s">
        <v>399</v>
      </c>
      <c r="L164" s="43">
        <v>346.58</v>
      </c>
      <c r="M164" s="41" t="s">
        <v>568</v>
      </c>
      <c r="N164" s="51" t="s">
        <v>775</v>
      </c>
      <c r="O164" s="3" t="s">
        <v>248</v>
      </c>
      <c r="P164" s="49"/>
      <c r="Q164" s="9"/>
    </row>
    <row r="165" spans="1:17" x14ac:dyDescent="0.3">
      <c r="A165" s="20">
        <v>164</v>
      </c>
      <c r="B165" s="20" t="s">
        <v>229</v>
      </c>
      <c r="C165" s="25" t="s">
        <v>178</v>
      </c>
      <c r="D165" s="9"/>
      <c r="E165" s="9"/>
      <c r="F165" s="9" t="s">
        <v>55</v>
      </c>
      <c r="G165" s="9" t="s">
        <v>158</v>
      </c>
      <c r="H165" s="5" t="s">
        <v>187</v>
      </c>
      <c r="I165" s="9" t="s">
        <v>184</v>
      </c>
      <c r="J165" s="1">
        <v>2007</v>
      </c>
      <c r="K165" s="2" t="s">
        <v>399</v>
      </c>
      <c r="L165" s="43">
        <v>425.63</v>
      </c>
      <c r="M165" s="41" t="s">
        <v>569</v>
      </c>
      <c r="N165" s="51" t="s">
        <v>776</v>
      </c>
      <c r="O165" s="3" t="s">
        <v>248</v>
      </c>
      <c r="P165" s="50"/>
      <c r="Q165" s="9"/>
    </row>
    <row r="166" spans="1:17" x14ac:dyDescent="0.3">
      <c r="A166" s="20">
        <v>165</v>
      </c>
      <c r="B166" s="20" t="s">
        <v>230</v>
      </c>
      <c r="C166" s="25" t="s">
        <v>179</v>
      </c>
      <c r="D166" s="9"/>
      <c r="E166" s="9"/>
      <c r="F166" s="9" t="s">
        <v>55</v>
      </c>
      <c r="G166" s="9" t="s">
        <v>158</v>
      </c>
      <c r="H166" s="5" t="s">
        <v>187</v>
      </c>
      <c r="I166" s="9" t="s">
        <v>184</v>
      </c>
      <c r="J166" s="1">
        <v>2007</v>
      </c>
      <c r="K166" s="2" t="s">
        <v>399</v>
      </c>
      <c r="L166" s="43">
        <v>298.85000000000002</v>
      </c>
      <c r="M166" s="41" t="s">
        <v>570</v>
      </c>
      <c r="N166" s="51" t="s">
        <v>777</v>
      </c>
      <c r="O166" s="3" t="s">
        <v>248</v>
      </c>
      <c r="P166" s="49"/>
      <c r="Q166" s="9"/>
    </row>
    <row r="167" spans="1:17" x14ac:dyDescent="0.3">
      <c r="A167" s="20">
        <v>166</v>
      </c>
      <c r="B167" s="20" t="s">
        <v>231</v>
      </c>
      <c r="C167" s="25" t="s">
        <v>180</v>
      </c>
      <c r="D167" s="9"/>
      <c r="E167" s="9"/>
      <c r="F167" s="9" t="s">
        <v>55</v>
      </c>
      <c r="G167" s="9" t="s">
        <v>158</v>
      </c>
      <c r="H167" s="5" t="s">
        <v>187</v>
      </c>
      <c r="I167" s="9" t="s">
        <v>184</v>
      </c>
      <c r="J167" s="1">
        <v>2007</v>
      </c>
      <c r="K167" s="2" t="s">
        <v>399</v>
      </c>
      <c r="L167" s="43">
        <v>342.37</v>
      </c>
      <c r="M167" s="41" t="s">
        <v>571</v>
      </c>
      <c r="N167" s="51" t="s">
        <v>778</v>
      </c>
      <c r="O167" s="3" t="s">
        <v>248</v>
      </c>
      <c r="P167" s="50"/>
      <c r="Q167" s="9"/>
    </row>
    <row r="168" spans="1:17" ht="18.600000000000001" x14ac:dyDescent="0.3">
      <c r="A168" s="20">
        <v>167</v>
      </c>
      <c r="B168" s="20" t="s">
        <v>232</v>
      </c>
      <c r="C168" s="25" t="s">
        <v>286</v>
      </c>
      <c r="D168" s="9"/>
      <c r="E168" s="9"/>
      <c r="F168" s="9" t="s">
        <v>55</v>
      </c>
      <c r="G168" s="9" t="s">
        <v>158</v>
      </c>
      <c r="H168" s="5" t="s">
        <v>186</v>
      </c>
      <c r="I168" s="9" t="s">
        <v>184</v>
      </c>
      <c r="J168" s="1">
        <v>2017</v>
      </c>
      <c r="K168" s="2" t="s">
        <v>399</v>
      </c>
      <c r="L168" s="43">
        <v>284.56</v>
      </c>
      <c r="M168" s="41" t="s">
        <v>572</v>
      </c>
      <c r="N168" s="51" t="s">
        <v>779</v>
      </c>
      <c r="O168" s="3" t="s">
        <v>248</v>
      </c>
      <c r="P168" s="49"/>
      <c r="Q168" s="9"/>
    </row>
    <row r="169" spans="1:17" ht="21" customHeight="1" x14ac:dyDescent="0.3">
      <c r="A169" s="20">
        <v>168</v>
      </c>
      <c r="B169" s="20" t="s">
        <v>233</v>
      </c>
      <c r="C169" s="25" t="s">
        <v>287</v>
      </c>
      <c r="D169" s="9"/>
      <c r="E169" s="9"/>
      <c r="F169" s="9" t="s">
        <v>55</v>
      </c>
      <c r="G169" s="9" t="s">
        <v>158</v>
      </c>
      <c r="H169" s="5" t="s">
        <v>186</v>
      </c>
      <c r="I169" s="9" t="s">
        <v>184</v>
      </c>
      <c r="J169" s="1">
        <v>2017</v>
      </c>
      <c r="K169" s="2" t="s">
        <v>399</v>
      </c>
      <c r="L169" s="43">
        <v>358.59</v>
      </c>
      <c r="M169" s="41" t="s">
        <v>573</v>
      </c>
      <c r="N169" s="51" t="s">
        <v>780</v>
      </c>
      <c r="O169" s="3" t="s">
        <v>248</v>
      </c>
      <c r="P169" s="50"/>
      <c r="Q169" s="9"/>
    </row>
    <row r="170" spans="1:17" ht="19.350000000000001" customHeight="1" x14ac:dyDescent="0.3">
      <c r="A170" s="20">
        <v>169</v>
      </c>
      <c r="B170" s="20" t="s">
        <v>234</v>
      </c>
      <c r="C170" s="25" t="s">
        <v>288</v>
      </c>
      <c r="D170" s="9"/>
      <c r="E170" s="9"/>
      <c r="F170" s="9" t="s">
        <v>55</v>
      </c>
      <c r="G170" s="9" t="s">
        <v>158</v>
      </c>
      <c r="H170" s="5" t="s">
        <v>186</v>
      </c>
      <c r="I170" s="9" t="s">
        <v>184</v>
      </c>
      <c r="J170" s="1">
        <v>2017</v>
      </c>
      <c r="K170" s="2" t="s">
        <v>399</v>
      </c>
      <c r="L170" s="43">
        <v>372.54</v>
      </c>
      <c r="M170" s="41" t="s">
        <v>574</v>
      </c>
      <c r="N170" s="51" t="s">
        <v>781</v>
      </c>
      <c r="O170" s="3" t="s">
        <v>248</v>
      </c>
      <c r="P170" s="49"/>
      <c r="Q170" s="16"/>
    </row>
    <row r="171" spans="1:17" ht="18" customHeight="1" x14ac:dyDescent="0.3">
      <c r="A171" s="20">
        <v>170</v>
      </c>
      <c r="B171" s="20" t="s">
        <v>235</v>
      </c>
      <c r="C171" s="25" t="s">
        <v>289</v>
      </c>
      <c r="D171" s="9"/>
      <c r="E171" s="9"/>
      <c r="F171" s="9" t="s">
        <v>55</v>
      </c>
      <c r="G171" s="9" t="s">
        <v>158</v>
      </c>
      <c r="H171" s="5" t="s">
        <v>186</v>
      </c>
      <c r="I171" s="9" t="s">
        <v>184</v>
      </c>
      <c r="J171" s="1">
        <v>2017</v>
      </c>
      <c r="K171" s="2" t="s">
        <v>399</v>
      </c>
      <c r="L171" s="43">
        <v>302.25</v>
      </c>
      <c r="M171" s="41" t="s">
        <v>575</v>
      </c>
      <c r="N171" s="51" t="s">
        <v>782</v>
      </c>
      <c r="O171" s="3" t="s">
        <v>248</v>
      </c>
      <c r="P171" s="50"/>
      <c r="Q171" s="9"/>
    </row>
    <row r="172" spans="1:17" ht="19.350000000000001" customHeight="1" x14ac:dyDescent="0.3">
      <c r="A172" s="20">
        <v>171</v>
      </c>
      <c r="B172" s="20" t="s">
        <v>236</v>
      </c>
      <c r="C172" s="25" t="s">
        <v>290</v>
      </c>
      <c r="D172" s="9"/>
      <c r="E172" s="9"/>
      <c r="F172" s="9" t="s">
        <v>55</v>
      </c>
      <c r="G172" s="9" t="s">
        <v>158</v>
      </c>
      <c r="H172" s="5" t="s">
        <v>186</v>
      </c>
      <c r="I172" s="9" t="s">
        <v>184</v>
      </c>
      <c r="J172" s="1">
        <v>2017</v>
      </c>
      <c r="K172" s="2" t="s">
        <v>399</v>
      </c>
      <c r="L172" s="43">
        <v>367.46</v>
      </c>
      <c r="M172" s="41" t="s">
        <v>576</v>
      </c>
      <c r="N172" s="51" t="s">
        <v>783</v>
      </c>
      <c r="O172" s="3" t="s">
        <v>248</v>
      </c>
      <c r="P172" s="49"/>
      <c r="Q172" s="9"/>
    </row>
    <row r="173" spans="1:17" x14ac:dyDescent="0.3">
      <c r="A173" s="20">
        <v>172</v>
      </c>
      <c r="B173" s="20" t="s">
        <v>237</v>
      </c>
      <c r="C173" s="25" t="s">
        <v>181</v>
      </c>
      <c r="D173" s="9"/>
      <c r="E173" s="9"/>
      <c r="F173" s="9" t="s">
        <v>55</v>
      </c>
      <c r="G173" s="9" t="s">
        <v>158</v>
      </c>
      <c r="H173" s="5" t="s">
        <v>187</v>
      </c>
      <c r="I173" s="9" t="s">
        <v>184</v>
      </c>
      <c r="J173" s="1">
        <v>2017</v>
      </c>
      <c r="K173" s="2" t="s">
        <v>399</v>
      </c>
      <c r="L173" s="43">
        <v>378.59</v>
      </c>
      <c r="M173" s="41" t="s">
        <v>577</v>
      </c>
      <c r="N173" s="51" t="s">
        <v>784</v>
      </c>
      <c r="O173" s="3" t="s">
        <v>248</v>
      </c>
      <c r="P173" s="50"/>
      <c r="Q173" s="9"/>
    </row>
    <row r="174" spans="1:17" x14ac:dyDescent="0.3">
      <c r="A174" s="20">
        <v>173</v>
      </c>
      <c r="B174" s="20" t="s">
        <v>238</v>
      </c>
      <c r="C174" s="25" t="s">
        <v>182</v>
      </c>
      <c r="D174" s="9"/>
      <c r="E174" s="9"/>
      <c r="F174" s="9" t="s">
        <v>55</v>
      </c>
      <c r="G174" s="9" t="s">
        <v>158</v>
      </c>
      <c r="H174" s="5" t="s">
        <v>187</v>
      </c>
      <c r="I174" s="9" t="s">
        <v>184</v>
      </c>
      <c r="J174" s="1">
        <v>2017</v>
      </c>
      <c r="K174" s="2" t="s">
        <v>399</v>
      </c>
      <c r="L174" s="43">
        <v>348.91</v>
      </c>
      <c r="M174" s="41" t="s">
        <v>578</v>
      </c>
      <c r="N174" s="51" t="s">
        <v>785</v>
      </c>
      <c r="O174" s="3" t="s">
        <v>248</v>
      </c>
      <c r="P174" s="49"/>
      <c r="Q174" s="9"/>
    </row>
    <row r="175" spans="1:17" x14ac:dyDescent="0.3">
      <c r="A175" s="20">
        <v>174</v>
      </c>
      <c r="B175" s="20" t="s">
        <v>239</v>
      </c>
      <c r="C175" s="25" t="s">
        <v>183</v>
      </c>
      <c r="D175" s="9"/>
      <c r="E175" s="9"/>
      <c r="F175" s="9" t="s">
        <v>55</v>
      </c>
      <c r="G175" s="9" t="s">
        <v>158</v>
      </c>
      <c r="H175" s="5" t="s">
        <v>187</v>
      </c>
      <c r="I175" s="9" t="s">
        <v>184</v>
      </c>
      <c r="J175" s="1">
        <v>2017</v>
      </c>
      <c r="K175" s="2" t="s">
        <v>399</v>
      </c>
      <c r="L175" s="43">
        <v>361.77</v>
      </c>
      <c r="M175" s="41" t="s">
        <v>579</v>
      </c>
      <c r="N175" s="51" t="s">
        <v>786</v>
      </c>
      <c r="O175" s="3" t="s">
        <v>248</v>
      </c>
      <c r="P175" s="50"/>
      <c r="Q175" s="9"/>
    </row>
    <row r="176" spans="1:17" ht="18.600000000000001" x14ac:dyDescent="0.3">
      <c r="A176" s="20">
        <v>175</v>
      </c>
      <c r="B176" s="15" t="s">
        <v>185</v>
      </c>
      <c r="C176" s="24" t="s">
        <v>298</v>
      </c>
      <c r="D176" s="4"/>
      <c r="E176" s="4"/>
      <c r="F176" s="5" t="s">
        <v>55</v>
      </c>
      <c r="G176" s="5" t="s">
        <v>158</v>
      </c>
      <c r="H176" s="5" t="s">
        <v>187</v>
      </c>
      <c r="I176" s="5" t="s">
        <v>159</v>
      </c>
      <c r="J176" s="5">
        <v>2005</v>
      </c>
      <c r="K176" s="2" t="s">
        <v>399</v>
      </c>
      <c r="L176" s="43">
        <v>47</v>
      </c>
      <c r="M176" s="17" t="s">
        <v>580</v>
      </c>
      <c r="N176" s="52" t="s">
        <v>787</v>
      </c>
      <c r="O176" s="3" t="s">
        <v>248</v>
      </c>
      <c r="P176" s="49"/>
      <c r="Q176" s="9"/>
    </row>
    <row r="177" spans="1:17" x14ac:dyDescent="0.3">
      <c r="A177" s="20">
        <v>176</v>
      </c>
      <c r="B177" s="20">
        <v>189</v>
      </c>
      <c r="C177" s="25">
        <v>283</v>
      </c>
      <c r="D177" s="1"/>
      <c r="E177" s="1" t="s">
        <v>790</v>
      </c>
      <c r="F177" s="5" t="s">
        <v>55</v>
      </c>
      <c r="G177" s="5" t="s">
        <v>158</v>
      </c>
      <c r="H177" s="5" t="s">
        <v>187</v>
      </c>
      <c r="I177" s="1" t="s">
        <v>159</v>
      </c>
      <c r="J177" s="1">
        <v>2000</v>
      </c>
      <c r="K177" s="1" t="s">
        <v>400</v>
      </c>
      <c r="L177" s="43">
        <v>160</v>
      </c>
      <c r="M177" s="17" t="s">
        <v>581</v>
      </c>
      <c r="N177" s="1"/>
      <c r="O177" s="6" t="s">
        <v>249</v>
      </c>
      <c r="P177" s="50"/>
      <c r="Q177" s="9"/>
    </row>
    <row r="178" spans="1:17" ht="18.600000000000001" x14ac:dyDescent="0.3">
      <c r="A178" s="20">
        <v>177</v>
      </c>
      <c r="B178" s="20">
        <v>190</v>
      </c>
      <c r="C178" s="25" t="s">
        <v>291</v>
      </c>
      <c r="D178" s="1"/>
      <c r="E178" s="1" t="s">
        <v>792</v>
      </c>
      <c r="F178" s="5" t="s">
        <v>55</v>
      </c>
      <c r="G178" s="5" t="s">
        <v>158</v>
      </c>
      <c r="H178" s="5" t="s">
        <v>187</v>
      </c>
      <c r="I178" s="1" t="s">
        <v>159</v>
      </c>
      <c r="J178" s="1">
        <v>2000</v>
      </c>
      <c r="K178" s="1" t="s">
        <v>400</v>
      </c>
      <c r="L178" s="43">
        <v>164</v>
      </c>
      <c r="M178" s="17" t="s">
        <v>582</v>
      </c>
      <c r="N178" s="1"/>
      <c r="O178" s="6" t="s">
        <v>249</v>
      </c>
      <c r="P178" s="49"/>
      <c r="Q178" s="9"/>
    </row>
    <row r="179" spans="1:17" ht="18.600000000000001" x14ac:dyDescent="0.3">
      <c r="A179" s="20">
        <v>178</v>
      </c>
      <c r="B179" s="20">
        <v>191</v>
      </c>
      <c r="C179" s="25" t="s">
        <v>292</v>
      </c>
      <c r="D179" s="1"/>
      <c r="E179" s="1" t="s">
        <v>793</v>
      </c>
      <c r="F179" s="5" t="s">
        <v>55</v>
      </c>
      <c r="G179" s="5" t="s">
        <v>158</v>
      </c>
      <c r="H179" s="5" t="s">
        <v>187</v>
      </c>
      <c r="I179" s="1" t="s">
        <v>159</v>
      </c>
      <c r="J179" s="1">
        <v>2007</v>
      </c>
      <c r="K179" s="1" t="s">
        <v>400</v>
      </c>
      <c r="L179" s="43">
        <v>100</v>
      </c>
      <c r="M179" s="17" t="s">
        <v>583</v>
      </c>
      <c r="N179" s="1"/>
      <c r="O179" s="6" t="s">
        <v>249</v>
      </c>
      <c r="P179" s="50"/>
      <c r="Q179" s="9"/>
    </row>
    <row r="180" spans="1:17" ht="21.6" customHeight="1" x14ac:dyDescent="0.3">
      <c r="A180" s="20">
        <v>179</v>
      </c>
      <c r="B180" s="20">
        <v>194</v>
      </c>
      <c r="C180" s="29" t="s">
        <v>330</v>
      </c>
      <c r="D180" s="1"/>
      <c r="E180" s="1" t="s">
        <v>794</v>
      </c>
      <c r="F180" s="5" t="s">
        <v>55</v>
      </c>
      <c r="G180" s="5" t="s">
        <v>158</v>
      </c>
      <c r="H180" s="5" t="s">
        <v>186</v>
      </c>
      <c r="I180" s="1" t="s">
        <v>159</v>
      </c>
      <c r="J180" s="1">
        <v>2008</v>
      </c>
      <c r="K180" s="1" t="s">
        <v>400</v>
      </c>
      <c r="L180" s="43">
        <v>187</v>
      </c>
      <c r="M180" s="17" t="s">
        <v>584</v>
      </c>
      <c r="N180" s="1"/>
      <c r="O180" s="6" t="s">
        <v>249</v>
      </c>
      <c r="P180" s="49"/>
      <c r="Q180" s="19"/>
    </row>
    <row r="181" spans="1:17" ht="21" customHeight="1" x14ac:dyDescent="0.3">
      <c r="A181" s="20">
        <v>180</v>
      </c>
      <c r="B181" s="20">
        <v>195</v>
      </c>
      <c r="C181" s="25">
        <v>102181</v>
      </c>
      <c r="D181" s="1"/>
      <c r="E181" s="1" t="s">
        <v>795</v>
      </c>
      <c r="F181" s="5" t="s">
        <v>55</v>
      </c>
      <c r="G181" s="5" t="s">
        <v>158</v>
      </c>
      <c r="H181" s="5" t="s">
        <v>186</v>
      </c>
      <c r="I181" s="1" t="s">
        <v>159</v>
      </c>
      <c r="J181" s="1">
        <v>2009</v>
      </c>
      <c r="K181" s="1" t="s">
        <v>400</v>
      </c>
      <c r="L181" s="43">
        <v>148</v>
      </c>
      <c r="M181" s="17" t="s">
        <v>585</v>
      </c>
      <c r="N181" s="1"/>
      <c r="O181" s="6" t="s">
        <v>249</v>
      </c>
      <c r="P181" s="50"/>
      <c r="Q181" s="9"/>
    </row>
    <row r="182" spans="1:17" x14ac:dyDescent="0.3">
      <c r="A182" s="20">
        <v>181</v>
      </c>
      <c r="B182" s="20">
        <v>196</v>
      </c>
      <c r="C182" s="25" t="s">
        <v>246</v>
      </c>
      <c r="D182" s="1"/>
      <c r="E182" s="1" t="s">
        <v>796</v>
      </c>
      <c r="F182" s="5" t="s">
        <v>55</v>
      </c>
      <c r="G182" s="5" t="s">
        <v>158</v>
      </c>
      <c r="H182" s="5" t="s">
        <v>187</v>
      </c>
      <c r="I182" s="1" t="s">
        <v>159</v>
      </c>
      <c r="J182" s="1">
        <v>2009</v>
      </c>
      <c r="K182" s="1" t="s">
        <v>400</v>
      </c>
      <c r="L182" s="43">
        <v>169</v>
      </c>
      <c r="M182" s="17" t="s">
        <v>586</v>
      </c>
      <c r="N182" s="1"/>
      <c r="O182" s="6" t="s">
        <v>249</v>
      </c>
      <c r="P182" s="49"/>
      <c r="Q182" s="9"/>
    </row>
    <row r="183" spans="1:17" x14ac:dyDescent="0.3">
      <c r="A183" s="20">
        <v>182</v>
      </c>
      <c r="B183" s="20">
        <v>197</v>
      </c>
      <c r="C183" s="25" t="s">
        <v>243</v>
      </c>
      <c r="D183" s="1"/>
      <c r="E183" s="1" t="s">
        <v>797</v>
      </c>
      <c r="F183" s="5" t="s">
        <v>55</v>
      </c>
      <c r="G183" s="5" t="s">
        <v>158</v>
      </c>
      <c r="H183" s="5" t="s">
        <v>187</v>
      </c>
      <c r="I183" s="1" t="s">
        <v>159</v>
      </c>
      <c r="J183" s="1">
        <v>2010</v>
      </c>
      <c r="K183" s="1" t="s">
        <v>400</v>
      </c>
      <c r="L183" s="43">
        <v>168</v>
      </c>
      <c r="M183" s="17" t="s">
        <v>587</v>
      </c>
      <c r="N183" s="1"/>
      <c r="O183" s="6" t="s">
        <v>249</v>
      </c>
      <c r="P183" s="50"/>
      <c r="Q183" s="9"/>
    </row>
    <row r="184" spans="1:17" ht="18.600000000000001" x14ac:dyDescent="0.3">
      <c r="A184" s="20">
        <v>183</v>
      </c>
      <c r="B184" s="20">
        <v>198</v>
      </c>
      <c r="C184" s="29" t="s">
        <v>329</v>
      </c>
      <c r="D184" s="1"/>
      <c r="E184" s="1" t="s">
        <v>798</v>
      </c>
      <c r="F184" s="5" t="s">
        <v>55</v>
      </c>
      <c r="G184" s="5" t="s">
        <v>158</v>
      </c>
      <c r="H184" s="5" t="s">
        <v>187</v>
      </c>
      <c r="I184" s="1" t="s">
        <v>159</v>
      </c>
      <c r="J184" s="1">
        <v>2011</v>
      </c>
      <c r="K184" s="1" t="s">
        <v>400</v>
      </c>
      <c r="L184" s="43">
        <v>169</v>
      </c>
      <c r="M184" s="17" t="s">
        <v>588</v>
      </c>
      <c r="N184" s="1"/>
      <c r="O184" s="6" t="s">
        <v>249</v>
      </c>
      <c r="P184" s="49"/>
      <c r="Q184" s="9"/>
    </row>
    <row r="185" spans="1:17" x14ac:dyDescent="0.3">
      <c r="A185" s="20">
        <v>184</v>
      </c>
      <c r="B185" s="20">
        <v>199</v>
      </c>
      <c r="C185" s="24">
        <v>13</v>
      </c>
      <c r="D185" s="1"/>
      <c r="E185" s="1" t="s">
        <v>808</v>
      </c>
      <c r="F185" s="5" t="s">
        <v>55</v>
      </c>
      <c r="G185" s="5" t="s">
        <v>240</v>
      </c>
      <c r="H185" s="5" t="s">
        <v>160</v>
      </c>
      <c r="I185" s="5" t="s">
        <v>159</v>
      </c>
      <c r="J185" s="5" t="s">
        <v>161</v>
      </c>
      <c r="K185" s="1" t="s">
        <v>400</v>
      </c>
      <c r="L185" s="43">
        <v>180</v>
      </c>
      <c r="M185" s="17" t="s">
        <v>589</v>
      </c>
      <c r="N185" s="1"/>
      <c r="O185" s="6" t="s">
        <v>249</v>
      </c>
      <c r="P185" s="50"/>
      <c r="Q185" s="9"/>
    </row>
    <row r="186" spans="1:17" x14ac:dyDescent="0.3">
      <c r="A186" s="20">
        <v>185</v>
      </c>
      <c r="B186" s="20">
        <v>200</v>
      </c>
      <c r="C186" s="25" t="s">
        <v>244</v>
      </c>
      <c r="D186" s="1"/>
      <c r="E186" s="1" t="s">
        <v>799</v>
      </c>
      <c r="F186" s="9" t="s">
        <v>55</v>
      </c>
      <c r="G186" s="10" t="s">
        <v>56</v>
      </c>
      <c r="H186" s="9" t="s">
        <v>57</v>
      </c>
      <c r="I186" s="11" t="s">
        <v>58</v>
      </c>
      <c r="J186" s="1">
        <v>2006</v>
      </c>
      <c r="K186" s="1" t="s">
        <v>400</v>
      </c>
      <c r="L186" s="44">
        <v>187</v>
      </c>
      <c r="M186" s="17" t="s">
        <v>590</v>
      </c>
      <c r="N186" s="12"/>
      <c r="O186" s="6" t="s">
        <v>249</v>
      </c>
      <c r="P186" s="49"/>
      <c r="Q186" s="9"/>
    </row>
    <row r="187" spans="1:17" x14ac:dyDescent="0.3">
      <c r="A187" s="20">
        <v>186</v>
      </c>
      <c r="B187" s="20">
        <v>201</v>
      </c>
      <c r="C187" s="25">
        <v>9603</v>
      </c>
      <c r="D187" s="1"/>
      <c r="E187" s="1" t="s">
        <v>800</v>
      </c>
      <c r="F187" s="9" t="s">
        <v>55</v>
      </c>
      <c r="G187" s="10" t="s">
        <v>56</v>
      </c>
      <c r="H187" s="9" t="s">
        <v>57</v>
      </c>
      <c r="I187" s="11" t="s">
        <v>58</v>
      </c>
      <c r="J187" s="1">
        <v>2007</v>
      </c>
      <c r="K187" s="1" t="s">
        <v>400</v>
      </c>
      <c r="L187" s="43">
        <v>173</v>
      </c>
      <c r="M187" s="17" t="s">
        <v>591</v>
      </c>
      <c r="N187" s="1"/>
      <c r="O187" s="6" t="s">
        <v>249</v>
      </c>
      <c r="P187" s="50"/>
      <c r="Q187" s="9"/>
    </row>
    <row r="188" spans="1:17" x14ac:dyDescent="0.3">
      <c r="A188" s="20">
        <v>187</v>
      </c>
      <c r="B188" s="20">
        <v>202</v>
      </c>
      <c r="C188" s="25">
        <v>8028</v>
      </c>
      <c r="D188" s="1"/>
      <c r="E188" s="1" t="s">
        <v>801</v>
      </c>
      <c r="F188" s="9" t="s">
        <v>55</v>
      </c>
      <c r="G188" s="10" t="s">
        <v>56</v>
      </c>
      <c r="H188" s="9" t="s">
        <v>57</v>
      </c>
      <c r="I188" s="11" t="s">
        <v>58</v>
      </c>
      <c r="J188" s="1">
        <v>2008</v>
      </c>
      <c r="K188" s="1" t="s">
        <v>400</v>
      </c>
      <c r="L188" s="43">
        <v>148</v>
      </c>
      <c r="M188" s="17" t="s">
        <v>592</v>
      </c>
      <c r="N188" s="1"/>
      <c r="O188" s="6" t="s">
        <v>249</v>
      </c>
      <c r="P188" s="49"/>
      <c r="Q188" s="9"/>
    </row>
    <row r="189" spans="1:17" x14ac:dyDescent="0.3">
      <c r="A189" s="20">
        <v>188</v>
      </c>
      <c r="B189" s="20">
        <v>203</v>
      </c>
      <c r="C189" s="25" t="s">
        <v>189</v>
      </c>
      <c r="D189" s="1"/>
      <c r="E189" s="1" t="s">
        <v>802</v>
      </c>
      <c r="F189" s="9" t="s">
        <v>55</v>
      </c>
      <c r="G189" s="10" t="s">
        <v>56</v>
      </c>
      <c r="H189" s="9" t="s">
        <v>57</v>
      </c>
      <c r="I189" s="11" t="s">
        <v>58</v>
      </c>
      <c r="J189" s="13" t="s">
        <v>190</v>
      </c>
      <c r="K189" s="1" t="s">
        <v>400</v>
      </c>
      <c r="L189" s="43">
        <v>244</v>
      </c>
      <c r="M189" s="17" t="s">
        <v>593</v>
      </c>
      <c r="N189" s="1"/>
      <c r="O189" s="6" t="s">
        <v>249</v>
      </c>
      <c r="P189" s="50"/>
      <c r="Q189" s="9"/>
    </row>
    <row r="190" spans="1:17" x14ac:dyDescent="0.3">
      <c r="A190" s="20">
        <v>189</v>
      </c>
      <c r="B190" s="20">
        <v>204</v>
      </c>
      <c r="C190" s="25">
        <v>71929</v>
      </c>
      <c r="D190" s="1"/>
      <c r="E190" s="1" t="s">
        <v>803</v>
      </c>
      <c r="F190" s="9" t="s">
        <v>55</v>
      </c>
      <c r="G190" s="10" t="s">
        <v>56</v>
      </c>
      <c r="H190" s="9" t="s">
        <v>57</v>
      </c>
      <c r="I190" s="11" t="s">
        <v>58</v>
      </c>
      <c r="J190" s="13" t="s">
        <v>190</v>
      </c>
      <c r="K190" s="1" t="s">
        <v>400</v>
      </c>
      <c r="L190" s="44">
        <v>169</v>
      </c>
      <c r="M190" s="17" t="s">
        <v>594</v>
      </c>
      <c r="N190" s="12"/>
      <c r="O190" s="6" t="s">
        <v>249</v>
      </c>
      <c r="P190" s="49"/>
      <c r="Q190" s="9"/>
    </row>
    <row r="191" spans="1:17" x14ac:dyDescent="0.3">
      <c r="A191" s="20">
        <v>190</v>
      </c>
      <c r="B191" s="20">
        <v>205</v>
      </c>
      <c r="C191" s="25" t="s">
        <v>191</v>
      </c>
      <c r="D191" s="1"/>
      <c r="E191" s="1" t="s">
        <v>804</v>
      </c>
      <c r="F191" s="9" t="s">
        <v>55</v>
      </c>
      <c r="G191" s="10" t="s">
        <v>56</v>
      </c>
      <c r="H191" s="9" t="s">
        <v>57</v>
      </c>
      <c r="I191" s="11" t="s">
        <v>58</v>
      </c>
      <c r="J191" s="1">
        <v>2010</v>
      </c>
      <c r="K191" s="1" t="s">
        <v>400</v>
      </c>
      <c r="L191" s="44">
        <v>138</v>
      </c>
      <c r="M191" s="17" t="s">
        <v>595</v>
      </c>
      <c r="N191" s="12"/>
      <c r="O191" s="6" t="s">
        <v>249</v>
      </c>
      <c r="P191" s="50"/>
      <c r="Q191" s="9"/>
    </row>
    <row r="192" spans="1:17" x14ac:dyDescent="0.3">
      <c r="A192" s="20">
        <v>191</v>
      </c>
      <c r="B192" s="20">
        <v>206</v>
      </c>
      <c r="C192" s="25">
        <v>98119</v>
      </c>
      <c r="D192" s="1"/>
      <c r="E192" s="1" t="s">
        <v>805</v>
      </c>
      <c r="F192" s="9" t="s">
        <v>55</v>
      </c>
      <c r="G192" s="10" t="s">
        <v>56</v>
      </c>
      <c r="H192" s="9" t="s">
        <v>57</v>
      </c>
      <c r="I192" s="11" t="s">
        <v>58</v>
      </c>
      <c r="J192" s="1">
        <v>2011</v>
      </c>
      <c r="K192" s="1" t="s">
        <v>400</v>
      </c>
      <c r="L192" s="43">
        <v>165</v>
      </c>
      <c r="M192" s="17" t="s">
        <v>596</v>
      </c>
      <c r="N192" s="1"/>
      <c r="O192" s="6" t="s">
        <v>249</v>
      </c>
      <c r="P192" s="49"/>
      <c r="Q192" s="9"/>
    </row>
    <row r="193" spans="1:18" x14ac:dyDescent="0.3">
      <c r="A193" s="20">
        <v>192</v>
      </c>
      <c r="B193" s="20">
        <v>207</v>
      </c>
      <c r="C193" s="25" t="s">
        <v>192</v>
      </c>
      <c r="D193" s="1"/>
      <c r="E193" s="1" t="s">
        <v>806</v>
      </c>
      <c r="F193" s="9" t="s">
        <v>55</v>
      </c>
      <c r="G193" s="10" t="s">
        <v>56</v>
      </c>
      <c r="H193" s="9" t="s">
        <v>57</v>
      </c>
      <c r="I193" s="11" t="s">
        <v>58</v>
      </c>
      <c r="J193" s="1">
        <v>2011</v>
      </c>
      <c r="K193" s="1" t="s">
        <v>400</v>
      </c>
      <c r="L193" s="43">
        <v>185</v>
      </c>
      <c r="M193" s="17" t="s">
        <v>597</v>
      </c>
      <c r="N193" s="1"/>
      <c r="O193" s="6" t="s">
        <v>249</v>
      </c>
      <c r="P193" s="50"/>
      <c r="Q193" s="9"/>
    </row>
    <row r="194" spans="1:18" ht="18.600000000000001" x14ac:dyDescent="0.3">
      <c r="A194" s="20">
        <v>193</v>
      </c>
      <c r="B194" s="20">
        <v>208</v>
      </c>
      <c r="C194" s="25" t="s">
        <v>293</v>
      </c>
      <c r="D194" s="1"/>
      <c r="E194" s="1" t="s">
        <v>807</v>
      </c>
      <c r="F194" s="9" t="s">
        <v>55</v>
      </c>
      <c r="G194" s="12" t="s">
        <v>61</v>
      </c>
      <c r="H194" s="1" t="s">
        <v>62</v>
      </c>
      <c r="I194" s="10" t="s">
        <v>60</v>
      </c>
      <c r="J194" s="8">
        <v>2010</v>
      </c>
      <c r="K194" s="1" t="s">
        <v>400</v>
      </c>
      <c r="L194" s="43">
        <v>178</v>
      </c>
      <c r="M194" s="17" t="s">
        <v>598</v>
      </c>
      <c r="N194" s="1"/>
      <c r="O194" s="6" t="s">
        <v>249</v>
      </c>
      <c r="P194" s="49"/>
      <c r="Q194" s="9"/>
    </row>
    <row r="195" spans="1:18" ht="18.600000000000001" x14ac:dyDescent="0.3">
      <c r="A195" s="20">
        <v>194</v>
      </c>
      <c r="B195" s="20">
        <v>209</v>
      </c>
      <c r="C195" s="25" t="s">
        <v>294</v>
      </c>
      <c r="D195" s="1"/>
      <c r="E195" s="1" t="s">
        <v>809</v>
      </c>
      <c r="F195" s="9" t="s">
        <v>55</v>
      </c>
      <c r="G195" s="8" t="s">
        <v>165</v>
      </c>
      <c r="H195" s="1" t="s">
        <v>160</v>
      </c>
      <c r="I195" s="10" t="s">
        <v>60</v>
      </c>
      <c r="J195" s="8">
        <v>2010</v>
      </c>
      <c r="K195" s="1" t="s">
        <v>400</v>
      </c>
      <c r="L195" s="43">
        <v>180</v>
      </c>
      <c r="M195" s="17" t="s">
        <v>599</v>
      </c>
      <c r="N195" s="1"/>
      <c r="O195" s="6" t="s">
        <v>249</v>
      </c>
      <c r="P195" s="50"/>
      <c r="Q195" s="9"/>
    </row>
    <row r="196" spans="1:18" ht="18.600000000000001" x14ac:dyDescent="0.3">
      <c r="A196" s="20">
        <v>195</v>
      </c>
      <c r="B196" s="20">
        <v>210</v>
      </c>
      <c r="C196" s="25" t="s">
        <v>295</v>
      </c>
      <c r="D196" s="1"/>
      <c r="E196" s="1" t="s">
        <v>810</v>
      </c>
      <c r="F196" s="9" t="s">
        <v>55</v>
      </c>
      <c r="G196" s="8" t="s">
        <v>165</v>
      </c>
      <c r="H196" s="1" t="s">
        <v>160</v>
      </c>
      <c r="I196" s="10" t="s">
        <v>60</v>
      </c>
      <c r="J196" s="8">
        <v>2010</v>
      </c>
      <c r="K196" s="1" t="s">
        <v>400</v>
      </c>
      <c r="L196" s="43">
        <v>159</v>
      </c>
      <c r="M196" s="17" t="s">
        <v>600</v>
      </c>
      <c r="N196" s="1"/>
      <c r="O196" s="6" t="s">
        <v>249</v>
      </c>
      <c r="P196" s="49"/>
      <c r="Q196" s="9"/>
    </row>
    <row r="197" spans="1:18" ht="18.600000000000001" x14ac:dyDescent="0.3">
      <c r="A197" s="20">
        <v>196</v>
      </c>
      <c r="B197" s="20">
        <v>211</v>
      </c>
      <c r="C197" s="25" t="s">
        <v>296</v>
      </c>
      <c r="D197" s="1"/>
      <c r="E197" s="1" t="s">
        <v>811</v>
      </c>
      <c r="F197" s="9" t="s">
        <v>55</v>
      </c>
      <c r="G197" s="12" t="s">
        <v>61</v>
      </c>
      <c r="H197" s="1" t="s">
        <v>62</v>
      </c>
      <c r="I197" s="10" t="s">
        <v>60</v>
      </c>
      <c r="J197" s="8">
        <v>2010</v>
      </c>
      <c r="K197" s="1" t="s">
        <v>400</v>
      </c>
      <c r="L197" s="43">
        <v>172</v>
      </c>
      <c r="M197" s="17" t="s">
        <v>789</v>
      </c>
      <c r="N197" s="1"/>
      <c r="O197" s="6" t="s">
        <v>249</v>
      </c>
      <c r="P197" s="50"/>
      <c r="Q197" s="9"/>
    </row>
    <row r="198" spans="1:18" x14ac:dyDescent="0.3">
      <c r="A198" s="20">
        <v>197</v>
      </c>
      <c r="B198" s="20">
        <v>212</v>
      </c>
      <c r="C198" s="25">
        <v>2643</v>
      </c>
      <c r="D198" s="9"/>
      <c r="E198" s="9" t="s">
        <v>812</v>
      </c>
      <c r="F198" s="9" t="s">
        <v>55</v>
      </c>
      <c r="G198" s="10" t="s">
        <v>56</v>
      </c>
      <c r="H198" s="9" t="s">
        <v>57</v>
      </c>
      <c r="I198" s="10" t="s">
        <v>64</v>
      </c>
      <c r="J198" s="1">
        <v>2007</v>
      </c>
      <c r="K198" s="1" t="s">
        <v>400</v>
      </c>
      <c r="L198" s="43">
        <v>147</v>
      </c>
      <c r="M198" s="17" t="s">
        <v>601</v>
      </c>
      <c r="N198" s="1"/>
      <c r="O198" s="6" t="s">
        <v>249</v>
      </c>
      <c r="P198" s="49"/>
      <c r="Q198" s="9"/>
    </row>
    <row r="199" spans="1:18" x14ac:dyDescent="0.3">
      <c r="A199" s="20">
        <v>198</v>
      </c>
      <c r="B199" s="20">
        <v>213</v>
      </c>
      <c r="C199" s="25" t="s">
        <v>245</v>
      </c>
      <c r="D199" s="13"/>
      <c r="E199" s="13" t="s">
        <v>813</v>
      </c>
      <c r="F199" s="9" t="s">
        <v>55</v>
      </c>
      <c r="G199" s="10" t="s">
        <v>56</v>
      </c>
      <c r="H199" s="9" t="s">
        <v>57</v>
      </c>
      <c r="I199" s="10" t="s">
        <v>64</v>
      </c>
      <c r="J199" s="1">
        <v>2009</v>
      </c>
      <c r="K199" s="1" t="s">
        <v>400</v>
      </c>
      <c r="L199" s="43">
        <v>168</v>
      </c>
      <c r="M199" s="17" t="s">
        <v>602</v>
      </c>
      <c r="N199" s="1"/>
      <c r="O199" s="6" t="s">
        <v>249</v>
      </c>
      <c r="P199" s="50"/>
      <c r="Q199" s="9"/>
    </row>
    <row r="200" spans="1:18" x14ac:dyDescent="0.3">
      <c r="A200" s="20">
        <v>199</v>
      </c>
      <c r="B200" s="20">
        <v>214</v>
      </c>
      <c r="C200" s="25">
        <v>32564</v>
      </c>
      <c r="D200" s="1"/>
      <c r="E200" s="1" t="s">
        <v>814</v>
      </c>
      <c r="F200" s="9" t="s">
        <v>55</v>
      </c>
      <c r="G200" s="10" t="s">
        <v>56</v>
      </c>
      <c r="H200" s="9" t="s">
        <v>57</v>
      </c>
      <c r="I200" s="10" t="s">
        <v>64</v>
      </c>
      <c r="J200" s="8">
        <v>2009</v>
      </c>
      <c r="K200" s="1" t="s">
        <v>400</v>
      </c>
      <c r="L200" s="43">
        <v>172</v>
      </c>
      <c r="M200" s="17" t="s">
        <v>603</v>
      </c>
      <c r="N200" s="1"/>
      <c r="O200" s="6" t="s">
        <v>249</v>
      </c>
      <c r="P200" s="49"/>
      <c r="Q200" s="9"/>
    </row>
    <row r="201" spans="1:18" x14ac:dyDescent="0.3">
      <c r="A201" s="20">
        <v>200</v>
      </c>
      <c r="B201" s="20">
        <v>215</v>
      </c>
      <c r="C201" s="25" t="s">
        <v>193</v>
      </c>
      <c r="D201" s="1"/>
      <c r="E201" s="1" t="s">
        <v>815</v>
      </c>
      <c r="F201" s="9" t="s">
        <v>55</v>
      </c>
      <c r="G201" s="10" t="s">
        <v>56</v>
      </c>
      <c r="H201" s="9" t="s">
        <v>57</v>
      </c>
      <c r="I201" s="10" t="s">
        <v>64</v>
      </c>
      <c r="J201" s="8">
        <v>2010</v>
      </c>
      <c r="K201" s="1" t="s">
        <v>400</v>
      </c>
      <c r="L201" s="43">
        <v>163</v>
      </c>
      <c r="M201" s="17" t="s">
        <v>604</v>
      </c>
      <c r="N201" s="1"/>
      <c r="O201" s="6" t="s">
        <v>249</v>
      </c>
      <c r="P201" s="50"/>
      <c r="Q201" s="9"/>
    </row>
    <row r="202" spans="1:18" x14ac:dyDescent="0.3">
      <c r="A202" s="20">
        <v>201</v>
      </c>
      <c r="B202" s="20">
        <v>216</v>
      </c>
      <c r="C202" s="25" t="s">
        <v>241</v>
      </c>
      <c r="D202" s="1"/>
      <c r="E202" s="1" t="s">
        <v>816</v>
      </c>
      <c r="F202" s="9" t="s">
        <v>55</v>
      </c>
      <c r="G202" s="10" t="s">
        <v>56</v>
      </c>
      <c r="H202" s="9" t="s">
        <v>57</v>
      </c>
      <c r="I202" s="10" t="s">
        <v>64</v>
      </c>
      <c r="J202" s="8">
        <v>2010</v>
      </c>
      <c r="K202" s="1" t="s">
        <v>400</v>
      </c>
      <c r="L202" s="43">
        <v>150</v>
      </c>
      <c r="M202" s="17" t="s">
        <v>605</v>
      </c>
      <c r="N202" s="1"/>
      <c r="O202" s="6" t="s">
        <v>249</v>
      </c>
      <c r="P202" s="49"/>
      <c r="Q202" s="9"/>
    </row>
    <row r="203" spans="1:18" x14ac:dyDescent="0.3">
      <c r="A203" s="20">
        <v>202</v>
      </c>
      <c r="B203" s="20">
        <v>217</v>
      </c>
      <c r="C203" s="25">
        <v>93801</v>
      </c>
      <c r="D203" s="1"/>
      <c r="E203" s="1" t="s">
        <v>791</v>
      </c>
      <c r="F203" s="9" t="s">
        <v>55</v>
      </c>
      <c r="G203" s="10" t="s">
        <v>56</v>
      </c>
      <c r="H203" s="9" t="s">
        <v>57</v>
      </c>
      <c r="I203" s="10" t="s">
        <v>64</v>
      </c>
      <c r="J203" s="8">
        <v>2011</v>
      </c>
      <c r="K203" s="1" t="s">
        <v>400</v>
      </c>
      <c r="L203" s="43">
        <v>160</v>
      </c>
      <c r="M203" s="17" t="s">
        <v>788</v>
      </c>
      <c r="N203" s="1"/>
      <c r="O203" s="6" t="s">
        <v>249</v>
      </c>
      <c r="P203" s="50"/>
      <c r="Q203" s="9"/>
    </row>
    <row r="204" spans="1:18" x14ac:dyDescent="0.3">
      <c r="A204" s="20">
        <v>203</v>
      </c>
      <c r="B204" s="20">
        <v>218</v>
      </c>
      <c r="C204" s="25">
        <v>172</v>
      </c>
      <c r="D204" s="1"/>
      <c r="E204" s="1" t="s">
        <v>817</v>
      </c>
      <c r="F204" s="9" t="s">
        <v>55</v>
      </c>
      <c r="G204" s="10" t="s">
        <v>56</v>
      </c>
      <c r="H204" s="9" t="s">
        <v>57</v>
      </c>
      <c r="I204" s="10" t="s">
        <v>64</v>
      </c>
      <c r="J204" s="8">
        <v>2011</v>
      </c>
      <c r="K204" s="1" t="s">
        <v>400</v>
      </c>
      <c r="L204" s="43">
        <v>151</v>
      </c>
      <c r="M204" s="17" t="s">
        <v>606</v>
      </c>
      <c r="N204" s="1"/>
      <c r="O204" s="6" t="s">
        <v>249</v>
      </c>
      <c r="P204" s="49"/>
      <c r="Q204" s="9"/>
    </row>
    <row r="205" spans="1:18" ht="18.600000000000001" x14ac:dyDescent="0.3">
      <c r="A205" s="20">
        <v>204</v>
      </c>
      <c r="B205" s="20">
        <v>219</v>
      </c>
      <c r="C205" s="25" t="s">
        <v>297</v>
      </c>
      <c r="D205" s="9"/>
      <c r="E205" s="9" t="s">
        <v>818</v>
      </c>
      <c r="F205" s="9" t="s">
        <v>55</v>
      </c>
      <c r="G205" s="8" t="s">
        <v>56</v>
      </c>
      <c r="H205" s="8" t="s">
        <v>57</v>
      </c>
      <c r="I205" s="8" t="s">
        <v>159</v>
      </c>
      <c r="J205" s="1">
        <v>2010</v>
      </c>
      <c r="K205" s="1" t="s">
        <v>400</v>
      </c>
      <c r="L205" s="43">
        <v>155</v>
      </c>
      <c r="M205" s="17" t="s">
        <v>607</v>
      </c>
      <c r="N205" s="1"/>
      <c r="O205" s="6" t="s">
        <v>249</v>
      </c>
      <c r="P205" s="50"/>
      <c r="Q205" s="9"/>
    </row>
    <row r="206" spans="1:18" x14ac:dyDescent="0.3">
      <c r="A206" s="20">
        <v>205</v>
      </c>
      <c r="B206" s="20">
        <v>220</v>
      </c>
      <c r="C206" s="25">
        <v>72866</v>
      </c>
      <c r="D206" s="9"/>
      <c r="E206" s="9" t="s">
        <v>819</v>
      </c>
      <c r="F206" s="9" t="s">
        <v>55</v>
      </c>
      <c r="G206" s="8" t="s">
        <v>56</v>
      </c>
      <c r="H206" s="8" t="s">
        <v>57</v>
      </c>
      <c r="I206" s="8" t="s">
        <v>159</v>
      </c>
      <c r="J206" s="1">
        <v>2010</v>
      </c>
      <c r="K206" s="1" t="s">
        <v>400</v>
      </c>
      <c r="L206" s="43">
        <v>164</v>
      </c>
      <c r="M206" s="17" t="s">
        <v>608</v>
      </c>
      <c r="N206" s="1"/>
      <c r="O206" s="6" t="s">
        <v>249</v>
      </c>
      <c r="P206" s="49"/>
      <c r="Q206" s="9"/>
    </row>
    <row r="207" spans="1:18" x14ac:dyDescent="0.3">
      <c r="A207" s="20">
        <v>206</v>
      </c>
      <c r="B207" s="20">
        <v>221</v>
      </c>
      <c r="C207" s="25">
        <v>71607</v>
      </c>
      <c r="D207" s="9"/>
      <c r="E207" s="9" t="s">
        <v>820</v>
      </c>
      <c r="F207" s="9" t="s">
        <v>55</v>
      </c>
      <c r="G207" s="8" t="s">
        <v>56</v>
      </c>
      <c r="H207" s="8" t="s">
        <v>57</v>
      </c>
      <c r="I207" s="8" t="s">
        <v>159</v>
      </c>
      <c r="J207" s="1">
        <v>2010</v>
      </c>
      <c r="K207" s="1" t="s">
        <v>400</v>
      </c>
      <c r="L207" s="43">
        <v>163</v>
      </c>
      <c r="M207" s="17" t="s">
        <v>609</v>
      </c>
      <c r="N207" s="1"/>
      <c r="O207" s="6" t="s">
        <v>249</v>
      </c>
      <c r="P207" s="50"/>
      <c r="Q207" s="9"/>
      <c r="R207" s="9"/>
    </row>
    <row r="208" spans="1:18" x14ac:dyDescent="0.3">
      <c r="A208" s="1">
        <v>207</v>
      </c>
      <c r="B208" s="17" t="s">
        <v>392</v>
      </c>
      <c r="C208" s="31" t="s">
        <v>336</v>
      </c>
      <c r="D208" s="9"/>
      <c r="E208" s="9"/>
      <c r="F208" s="5" t="s">
        <v>55</v>
      </c>
      <c r="G208" s="32" t="s">
        <v>158</v>
      </c>
      <c r="H208" s="32" t="s">
        <v>337</v>
      </c>
      <c r="I208" s="32" t="s">
        <v>338</v>
      </c>
      <c r="J208" s="33">
        <v>2007</v>
      </c>
      <c r="K208" s="1" t="s">
        <v>401</v>
      </c>
      <c r="L208" s="34">
        <v>60</v>
      </c>
      <c r="M208" s="1" t="s">
        <v>339</v>
      </c>
      <c r="O208" s="32" t="s">
        <v>610</v>
      </c>
      <c r="P208" s="49"/>
      <c r="R208" s="9"/>
    </row>
    <row r="209" spans="1:18" x14ac:dyDescent="0.3">
      <c r="A209" s="1">
        <v>208</v>
      </c>
      <c r="B209" s="17" t="s">
        <v>392</v>
      </c>
      <c r="C209" s="31" t="s">
        <v>340</v>
      </c>
      <c r="D209" s="9"/>
      <c r="E209" s="9"/>
      <c r="F209" s="5" t="s">
        <v>55</v>
      </c>
      <c r="G209" s="32" t="s">
        <v>158</v>
      </c>
      <c r="H209" s="32" t="s">
        <v>337</v>
      </c>
      <c r="I209" s="32" t="s">
        <v>338</v>
      </c>
      <c r="J209" s="33">
        <v>2007</v>
      </c>
      <c r="K209" s="1" t="s">
        <v>401</v>
      </c>
      <c r="L209" s="7">
        <v>56</v>
      </c>
      <c r="M209" s="1" t="s">
        <v>341</v>
      </c>
      <c r="O209" s="32" t="s">
        <v>610</v>
      </c>
      <c r="P209" s="50"/>
      <c r="Q209" s="9"/>
      <c r="R209" s="9"/>
    </row>
    <row r="210" spans="1:18" x14ac:dyDescent="0.3">
      <c r="A210" s="1">
        <v>209</v>
      </c>
      <c r="B210" s="17" t="s">
        <v>392</v>
      </c>
      <c r="C210" s="31" t="s">
        <v>342</v>
      </c>
      <c r="D210" s="9"/>
      <c r="E210" s="9"/>
      <c r="F210" s="5" t="s">
        <v>55</v>
      </c>
      <c r="G210" s="32" t="s">
        <v>158</v>
      </c>
      <c r="H210" s="32" t="s">
        <v>337</v>
      </c>
      <c r="I210" s="32" t="s">
        <v>338</v>
      </c>
      <c r="J210" s="33">
        <v>2007</v>
      </c>
      <c r="K210" s="1" t="s">
        <v>401</v>
      </c>
      <c r="L210" s="7">
        <v>52</v>
      </c>
      <c r="M210" s="1" t="s">
        <v>343</v>
      </c>
      <c r="O210" s="32" t="s">
        <v>610</v>
      </c>
      <c r="P210" s="49"/>
      <c r="Q210" s="9"/>
      <c r="R210" s="9"/>
    </row>
    <row r="211" spans="1:18" x14ac:dyDescent="0.3">
      <c r="A211" s="1">
        <v>210</v>
      </c>
      <c r="B211" s="17" t="s">
        <v>392</v>
      </c>
      <c r="C211" s="31" t="s">
        <v>344</v>
      </c>
      <c r="D211" s="9"/>
      <c r="E211" s="9"/>
      <c r="F211" s="5" t="s">
        <v>55</v>
      </c>
      <c r="G211" s="32" t="s">
        <v>158</v>
      </c>
      <c r="H211" s="32" t="s">
        <v>337</v>
      </c>
      <c r="I211" s="32" t="s">
        <v>338</v>
      </c>
      <c r="J211" s="31">
        <v>2012</v>
      </c>
      <c r="K211" s="1" t="s">
        <v>401</v>
      </c>
      <c r="L211" s="7">
        <v>52</v>
      </c>
      <c r="M211" s="1" t="s">
        <v>345</v>
      </c>
      <c r="O211" s="32" t="s">
        <v>610</v>
      </c>
      <c r="P211" s="50"/>
      <c r="Q211" s="9"/>
      <c r="R211" s="9"/>
    </row>
    <row r="212" spans="1:18" x14ac:dyDescent="0.3">
      <c r="A212" s="1">
        <v>211</v>
      </c>
      <c r="B212" s="17" t="s">
        <v>392</v>
      </c>
      <c r="C212" s="31" t="s">
        <v>346</v>
      </c>
      <c r="D212" s="9"/>
      <c r="E212" s="9"/>
      <c r="F212" s="5" t="s">
        <v>55</v>
      </c>
      <c r="G212" s="32" t="s">
        <v>158</v>
      </c>
      <c r="H212" s="32" t="s">
        <v>337</v>
      </c>
      <c r="I212" s="32" t="s">
        <v>338</v>
      </c>
      <c r="J212" s="31">
        <v>2013</v>
      </c>
      <c r="K212" s="1" t="s">
        <v>401</v>
      </c>
      <c r="L212" s="7">
        <v>70</v>
      </c>
      <c r="M212" s="1" t="s">
        <v>347</v>
      </c>
      <c r="O212" s="32" t="s">
        <v>610</v>
      </c>
      <c r="P212" s="49"/>
      <c r="Q212" s="9"/>
      <c r="R212" s="9"/>
    </row>
    <row r="213" spans="1:18" x14ac:dyDescent="0.3">
      <c r="A213" s="1">
        <v>212</v>
      </c>
      <c r="B213" s="17" t="s">
        <v>392</v>
      </c>
      <c r="C213" s="31" t="s">
        <v>348</v>
      </c>
      <c r="D213" s="9"/>
      <c r="E213" s="9"/>
      <c r="F213" s="5" t="s">
        <v>55</v>
      </c>
      <c r="G213" s="32" t="s">
        <v>158</v>
      </c>
      <c r="H213" s="32" t="s">
        <v>337</v>
      </c>
      <c r="I213" s="32" t="s">
        <v>349</v>
      </c>
      <c r="J213" s="31">
        <v>2014</v>
      </c>
      <c r="K213" s="1" t="s">
        <v>401</v>
      </c>
      <c r="L213" s="7">
        <v>46</v>
      </c>
      <c r="M213" s="1" t="s">
        <v>350</v>
      </c>
      <c r="O213" s="32" t="s">
        <v>610</v>
      </c>
      <c r="P213" s="50"/>
      <c r="Q213" s="9"/>
      <c r="R213" s="9"/>
    </row>
    <row r="214" spans="1:18" x14ac:dyDescent="0.3">
      <c r="A214" s="1">
        <v>213</v>
      </c>
      <c r="B214" s="17" t="s">
        <v>392</v>
      </c>
      <c r="C214" s="31" t="s">
        <v>351</v>
      </c>
      <c r="D214" s="9"/>
      <c r="E214" s="9"/>
      <c r="F214" s="5" t="s">
        <v>55</v>
      </c>
      <c r="G214" s="32" t="s">
        <v>158</v>
      </c>
      <c r="H214" s="32" t="s">
        <v>337</v>
      </c>
      <c r="I214" s="32" t="s">
        <v>349</v>
      </c>
      <c r="J214" s="31">
        <v>2014</v>
      </c>
      <c r="K214" s="1" t="s">
        <v>401</v>
      </c>
      <c r="L214" s="7">
        <v>54</v>
      </c>
      <c r="M214" s="1" t="s">
        <v>352</v>
      </c>
      <c r="O214" s="32" t="s">
        <v>610</v>
      </c>
      <c r="P214" s="49"/>
      <c r="Q214" s="9"/>
      <c r="R214" s="9"/>
    </row>
    <row r="215" spans="1:18" x14ac:dyDescent="0.3">
      <c r="A215" s="1">
        <v>214</v>
      </c>
      <c r="B215" s="17" t="s">
        <v>392</v>
      </c>
      <c r="C215" s="31" t="s">
        <v>353</v>
      </c>
      <c r="D215" s="9"/>
      <c r="E215" s="9"/>
      <c r="F215" s="5" t="s">
        <v>55</v>
      </c>
      <c r="G215" s="32" t="s">
        <v>354</v>
      </c>
      <c r="H215" s="32" t="s">
        <v>160</v>
      </c>
      <c r="I215" s="32" t="s">
        <v>355</v>
      </c>
      <c r="J215" s="31">
        <v>2013</v>
      </c>
      <c r="K215" s="1" t="s">
        <v>401</v>
      </c>
      <c r="L215" s="7">
        <v>72</v>
      </c>
      <c r="M215" s="1" t="s">
        <v>356</v>
      </c>
      <c r="O215" s="32" t="s">
        <v>610</v>
      </c>
      <c r="P215" s="50"/>
      <c r="Q215" s="9"/>
      <c r="R215" s="9"/>
    </row>
    <row r="216" spans="1:18" x14ac:dyDescent="0.3">
      <c r="A216" s="1">
        <v>215</v>
      </c>
      <c r="B216" s="17" t="s">
        <v>392</v>
      </c>
      <c r="C216" s="31" t="s">
        <v>357</v>
      </c>
      <c r="D216" s="9"/>
      <c r="E216" s="9"/>
      <c r="F216" s="5" t="s">
        <v>55</v>
      </c>
      <c r="G216" s="32" t="s">
        <v>358</v>
      </c>
      <c r="H216" s="32" t="s">
        <v>62</v>
      </c>
      <c r="I216" s="32" t="s">
        <v>355</v>
      </c>
      <c r="J216" s="31">
        <v>2014</v>
      </c>
      <c r="K216" s="1" t="s">
        <v>401</v>
      </c>
      <c r="L216" s="7">
        <v>130</v>
      </c>
      <c r="M216" s="1" t="s">
        <v>359</v>
      </c>
      <c r="O216" s="32" t="s">
        <v>610</v>
      </c>
      <c r="P216" s="49"/>
      <c r="Q216" s="9"/>
      <c r="R216" s="9"/>
    </row>
    <row r="217" spans="1:18" x14ac:dyDescent="0.3">
      <c r="A217" s="1">
        <v>216</v>
      </c>
      <c r="B217" s="17" t="s">
        <v>392</v>
      </c>
      <c r="C217" s="31" t="s">
        <v>360</v>
      </c>
      <c r="D217" s="9"/>
      <c r="E217" s="9"/>
      <c r="F217" s="5" t="s">
        <v>55</v>
      </c>
      <c r="G217" s="32" t="s">
        <v>158</v>
      </c>
      <c r="H217" s="32" t="s">
        <v>337</v>
      </c>
      <c r="I217" s="32" t="s">
        <v>349</v>
      </c>
      <c r="J217" s="31">
        <v>2011</v>
      </c>
      <c r="K217" s="1" t="s">
        <v>401</v>
      </c>
      <c r="L217" s="7">
        <v>44</v>
      </c>
      <c r="M217" s="1" t="s">
        <v>361</v>
      </c>
      <c r="O217" s="32" t="s">
        <v>610</v>
      </c>
      <c r="P217" s="50"/>
      <c r="Q217" s="9"/>
      <c r="R217" s="9"/>
    </row>
    <row r="218" spans="1:18" x14ac:dyDescent="0.3">
      <c r="A218" s="1">
        <v>217</v>
      </c>
      <c r="B218" s="17" t="s">
        <v>392</v>
      </c>
      <c r="C218" s="31" t="s">
        <v>362</v>
      </c>
      <c r="D218" s="9"/>
      <c r="E218" s="9"/>
      <c r="F218" s="5" t="s">
        <v>55</v>
      </c>
      <c r="G218" s="32" t="s">
        <v>158</v>
      </c>
      <c r="H218" s="32" t="s">
        <v>337</v>
      </c>
      <c r="I218" s="32" t="s">
        <v>363</v>
      </c>
      <c r="J218" s="31">
        <v>2012</v>
      </c>
      <c r="K218" s="1" t="s">
        <v>401</v>
      </c>
      <c r="L218" s="7">
        <v>256</v>
      </c>
      <c r="M218" s="1" t="s">
        <v>364</v>
      </c>
      <c r="O218" s="32" t="s">
        <v>610</v>
      </c>
      <c r="P218" s="49"/>
      <c r="Q218" s="9"/>
      <c r="R218" s="9"/>
    </row>
    <row r="219" spans="1:18" x14ac:dyDescent="0.3">
      <c r="A219" s="1">
        <v>218</v>
      </c>
      <c r="B219" s="17" t="s">
        <v>392</v>
      </c>
      <c r="C219" s="35" t="s">
        <v>365</v>
      </c>
      <c r="D219" s="9"/>
      <c r="E219" s="9"/>
      <c r="F219" s="5" t="s">
        <v>55</v>
      </c>
      <c r="G219" s="32" t="s">
        <v>158</v>
      </c>
      <c r="H219" s="32" t="s">
        <v>337</v>
      </c>
      <c r="I219" s="15" t="s">
        <v>366</v>
      </c>
      <c r="J219" s="15">
        <v>1961</v>
      </c>
      <c r="K219" s="39" t="s">
        <v>404</v>
      </c>
      <c r="L219" s="1">
        <v>8</v>
      </c>
      <c r="M219" s="1"/>
      <c r="N219" s="17" t="s">
        <v>367</v>
      </c>
      <c r="O219" s="1">
        <v>37</v>
      </c>
      <c r="P219" s="50"/>
      <c r="Q219" s="9"/>
      <c r="R219" s="9"/>
    </row>
    <row r="220" spans="1:18" x14ac:dyDescent="0.3">
      <c r="A220" s="1">
        <v>219</v>
      </c>
      <c r="B220" s="17" t="s">
        <v>392</v>
      </c>
      <c r="C220" s="35" t="s">
        <v>368</v>
      </c>
      <c r="D220" s="9"/>
      <c r="E220" s="9"/>
      <c r="F220" s="5" t="s">
        <v>55</v>
      </c>
      <c r="G220" s="32" t="s">
        <v>158</v>
      </c>
      <c r="H220" s="32" t="s">
        <v>337</v>
      </c>
      <c r="I220" s="36" t="s">
        <v>369</v>
      </c>
      <c r="J220" s="15">
        <v>2008</v>
      </c>
      <c r="K220" s="9" t="s">
        <v>161</v>
      </c>
      <c r="L220" s="1">
        <v>400</v>
      </c>
      <c r="M220" s="1"/>
      <c r="N220" s="17" t="s">
        <v>370</v>
      </c>
      <c r="O220" s="45" t="s">
        <v>371</v>
      </c>
      <c r="P220" s="49"/>
      <c r="Q220" s="9"/>
      <c r="R220" s="9"/>
    </row>
    <row r="221" spans="1:18" x14ac:dyDescent="0.3">
      <c r="A221" s="1">
        <v>220</v>
      </c>
      <c r="B221" s="17" t="s">
        <v>392</v>
      </c>
      <c r="C221" s="35" t="s">
        <v>372</v>
      </c>
      <c r="D221" s="9"/>
      <c r="E221" s="9"/>
      <c r="F221" s="5" t="s">
        <v>55</v>
      </c>
      <c r="G221" s="32" t="s">
        <v>56</v>
      </c>
      <c r="H221" s="1" t="s">
        <v>57</v>
      </c>
      <c r="I221" s="15" t="s">
        <v>395</v>
      </c>
      <c r="J221" s="15">
        <v>2008</v>
      </c>
      <c r="K221" s="39" t="s">
        <v>402</v>
      </c>
      <c r="L221" s="46" t="s">
        <v>373</v>
      </c>
      <c r="M221" s="46"/>
      <c r="N221" s="17" t="s">
        <v>374</v>
      </c>
      <c r="O221" s="37">
        <v>38</v>
      </c>
      <c r="P221" s="50"/>
      <c r="Q221" s="9"/>
      <c r="R221" s="9"/>
    </row>
    <row r="222" spans="1:18" x14ac:dyDescent="0.3">
      <c r="A222" s="1">
        <v>221</v>
      </c>
      <c r="B222" s="17" t="s">
        <v>392</v>
      </c>
      <c r="C222" s="35" t="s">
        <v>375</v>
      </c>
      <c r="D222" s="9"/>
      <c r="E222" s="9"/>
      <c r="F222" s="5" t="s">
        <v>55</v>
      </c>
      <c r="G222" s="32" t="s">
        <v>56</v>
      </c>
      <c r="H222" s="1" t="s">
        <v>57</v>
      </c>
      <c r="I222" s="15" t="s">
        <v>397</v>
      </c>
      <c r="J222" s="15">
        <v>2008</v>
      </c>
      <c r="K222" s="9" t="s">
        <v>376</v>
      </c>
      <c r="L222" s="1">
        <v>38</v>
      </c>
      <c r="M222" s="1"/>
      <c r="N222" s="38" t="s">
        <v>377</v>
      </c>
      <c r="O222" s="37">
        <v>39</v>
      </c>
      <c r="P222" s="49"/>
      <c r="Q222" s="9"/>
      <c r="R222" s="9"/>
    </row>
    <row r="223" spans="1:18" x14ac:dyDescent="0.3">
      <c r="A223" s="1">
        <v>222</v>
      </c>
      <c r="B223" s="17" t="s">
        <v>392</v>
      </c>
      <c r="C223" s="35" t="s">
        <v>378</v>
      </c>
      <c r="D223" s="9"/>
      <c r="E223" s="9"/>
      <c r="F223" s="5" t="s">
        <v>55</v>
      </c>
      <c r="G223" s="32" t="s">
        <v>56</v>
      </c>
      <c r="H223" s="1" t="s">
        <v>57</v>
      </c>
      <c r="I223" s="15" t="s">
        <v>394</v>
      </c>
      <c r="J223" s="15">
        <v>2008</v>
      </c>
      <c r="K223" s="17" t="s">
        <v>379</v>
      </c>
      <c r="L223" s="47">
        <v>1166</v>
      </c>
      <c r="M223" s="47"/>
      <c r="N223" s="17" t="s">
        <v>380</v>
      </c>
      <c r="O223" s="45" t="s">
        <v>371</v>
      </c>
      <c r="P223" s="50"/>
      <c r="Q223" s="9"/>
      <c r="R223" s="9"/>
    </row>
    <row r="224" spans="1:18" x14ac:dyDescent="0.3">
      <c r="A224" s="1">
        <v>223</v>
      </c>
      <c r="B224" s="17" t="s">
        <v>392</v>
      </c>
      <c r="C224" s="35" t="s">
        <v>381</v>
      </c>
      <c r="D224" s="9"/>
      <c r="E224" s="9"/>
      <c r="F224" s="5" t="s">
        <v>55</v>
      </c>
      <c r="G224" s="32" t="s">
        <v>56</v>
      </c>
      <c r="H224" s="1" t="s">
        <v>57</v>
      </c>
      <c r="I224" s="15" t="s">
        <v>393</v>
      </c>
      <c r="J224" s="15">
        <v>2013</v>
      </c>
      <c r="K224" s="17" t="s">
        <v>379</v>
      </c>
      <c r="L224" s="47">
        <v>1261</v>
      </c>
      <c r="M224" s="47"/>
      <c r="N224" s="17" t="s">
        <v>382</v>
      </c>
      <c r="O224" s="45" t="s">
        <v>371</v>
      </c>
      <c r="P224" s="49"/>
      <c r="Q224" s="9"/>
      <c r="R224" s="9"/>
    </row>
    <row r="225" spans="1:18" x14ac:dyDescent="0.3">
      <c r="A225" s="1">
        <v>224</v>
      </c>
      <c r="B225" s="17" t="s">
        <v>392</v>
      </c>
      <c r="C225" s="35" t="s">
        <v>383</v>
      </c>
      <c r="D225" s="9"/>
      <c r="E225" s="9"/>
      <c r="F225" s="5" t="s">
        <v>55</v>
      </c>
      <c r="G225" s="32" t="s">
        <v>358</v>
      </c>
      <c r="H225" s="32" t="s">
        <v>62</v>
      </c>
      <c r="I225" s="15" t="s">
        <v>396</v>
      </c>
      <c r="J225" s="1">
        <v>2012</v>
      </c>
      <c r="K225" s="48" t="s">
        <v>384</v>
      </c>
      <c r="L225" s="47">
        <v>20</v>
      </c>
      <c r="M225" s="47"/>
      <c r="N225" s="17" t="s">
        <v>385</v>
      </c>
      <c r="O225" s="45" t="s">
        <v>371</v>
      </c>
      <c r="P225" s="50"/>
      <c r="Q225" s="9"/>
      <c r="R225" s="9"/>
    </row>
    <row r="226" spans="1:18" x14ac:dyDescent="0.3">
      <c r="A226" s="1">
        <v>225</v>
      </c>
      <c r="B226" s="17" t="s">
        <v>392</v>
      </c>
      <c r="C226" s="35" t="s">
        <v>386</v>
      </c>
      <c r="D226" s="9"/>
      <c r="E226" s="9"/>
      <c r="F226" s="5" t="s">
        <v>55</v>
      </c>
      <c r="G226" s="32" t="s">
        <v>56</v>
      </c>
      <c r="H226" s="1" t="s">
        <v>57</v>
      </c>
      <c r="I226" s="15" t="s">
        <v>398</v>
      </c>
      <c r="J226" s="1">
        <v>2009</v>
      </c>
      <c r="K226" s="17" t="s">
        <v>403</v>
      </c>
      <c r="L226" s="47">
        <v>50</v>
      </c>
      <c r="M226" s="47"/>
      <c r="N226" s="17" t="s">
        <v>387</v>
      </c>
      <c r="O226" s="45" t="s">
        <v>371</v>
      </c>
      <c r="P226" s="49"/>
      <c r="Q226" s="9"/>
      <c r="R226" s="9"/>
    </row>
    <row r="227" spans="1:18" x14ac:dyDescent="0.3">
      <c r="A227" s="1">
        <v>226</v>
      </c>
      <c r="B227" s="17" t="s">
        <v>392</v>
      </c>
      <c r="C227" s="35" t="s">
        <v>388</v>
      </c>
      <c r="D227" s="9"/>
      <c r="E227" s="9"/>
      <c r="F227" s="9" t="s">
        <v>389</v>
      </c>
      <c r="G227" s="37" t="s">
        <v>158</v>
      </c>
      <c r="H227" s="37" t="s">
        <v>337</v>
      </c>
      <c r="I227" s="15" t="s">
        <v>390</v>
      </c>
      <c r="J227" s="15">
        <v>1959</v>
      </c>
      <c r="K227" s="9" t="s">
        <v>405</v>
      </c>
      <c r="L227" s="1">
        <v>12</v>
      </c>
      <c r="M227" s="1"/>
      <c r="N227" s="39" t="s">
        <v>391</v>
      </c>
      <c r="O227" s="46">
        <v>36</v>
      </c>
      <c r="P227" s="50"/>
      <c r="Q227" s="9"/>
      <c r="R227" s="9"/>
    </row>
    <row r="228" spans="1:18" x14ac:dyDescent="0.3">
      <c r="A228" s="1"/>
      <c r="B228" s="9"/>
      <c r="C228" s="35"/>
      <c r="D228" s="9"/>
      <c r="E228" s="9"/>
      <c r="F228" s="5"/>
      <c r="G228" s="32"/>
      <c r="H228" s="1"/>
      <c r="I228" s="15"/>
      <c r="J228" s="1"/>
      <c r="K228" s="9"/>
      <c r="L228" s="9"/>
      <c r="M228" s="9"/>
      <c r="O228" s="9"/>
      <c r="P228" s="49"/>
      <c r="Q228" s="9"/>
      <c r="R228" s="9"/>
    </row>
    <row r="229" spans="1:18" x14ac:dyDescent="0.3">
      <c r="A229" s="1"/>
      <c r="B229" s="9"/>
      <c r="C229" s="35"/>
      <c r="D229" s="9"/>
      <c r="E229" s="9"/>
      <c r="F229" s="9"/>
      <c r="G229" s="37"/>
      <c r="H229" s="37"/>
      <c r="I229" s="15"/>
      <c r="J229" s="15"/>
      <c r="K229" s="9"/>
      <c r="L229" s="9"/>
      <c r="M229" s="9"/>
      <c r="N229" s="39"/>
      <c r="O229" s="39"/>
      <c r="P229" s="50"/>
      <c r="Q229" s="9"/>
      <c r="R229" s="9"/>
    </row>
    <row r="230" spans="1:18" x14ac:dyDescent="0.3">
      <c r="A230" s="9"/>
      <c r="B230" s="9"/>
      <c r="C230" s="26"/>
      <c r="D230" s="9"/>
      <c r="E230" s="9"/>
      <c r="F230" s="9"/>
      <c r="G230" s="9"/>
      <c r="H230" s="9"/>
      <c r="I230" s="9"/>
      <c r="J230" s="9"/>
      <c r="K230" s="9"/>
      <c r="L230" s="9"/>
      <c r="M230" s="9"/>
      <c r="N230" s="9"/>
      <c r="O230" s="9"/>
      <c r="P230" s="49"/>
      <c r="Q230" s="9"/>
      <c r="R230" s="9"/>
    </row>
    <row r="231" spans="1:18" x14ac:dyDescent="0.3">
      <c r="A231" s="9"/>
      <c r="B231" s="9"/>
      <c r="P231" s="50"/>
      <c r="R231" s="9"/>
    </row>
    <row r="232" spans="1:18" x14ac:dyDescent="0.3">
      <c r="P232" s="49"/>
    </row>
    <row r="233" spans="1:18" x14ac:dyDescent="0.3">
      <c r="P233" s="50"/>
    </row>
    <row r="234" spans="1:18" x14ac:dyDescent="0.3">
      <c r="P234" s="49"/>
    </row>
    <row r="235" spans="1:18" x14ac:dyDescent="0.3">
      <c r="P235" s="50"/>
    </row>
    <row r="236" spans="1:18" x14ac:dyDescent="0.3">
      <c r="P236" s="49"/>
    </row>
    <row r="237" spans="1:18" x14ac:dyDescent="0.3">
      <c r="P237" s="50"/>
    </row>
    <row r="238" spans="1:18" x14ac:dyDescent="0.3">
      <c r="P238" s="49"/>
    </row>
    <row r="239" spans="1:18" x14ac:dyDescent="0.3">
      <c r="P239" s="50"/>
    </row>
    <row r="240" spans="1:18" x14ac:dyDescent="0.3">
      <c r="P240" s="49"/>
    </row>
    <row r="241" spans="16:16" x14ac:dyDescent="0.3">
      <c r="P241" s="50"/>
    </row>
    <row r="242" spans="16:16" x14ac:dyDescent="0.3">
      <c r="P242" s="49"/>
    </row>
    <row r="243" spans="16:16" x14ac:dyDescent="0.3">
      <c r="P243" s="50"/>
    </row>
    <row r="244" spans="16:16" x14ac:dyDescent="0.3">
      <c r="P244" s="49"/>
    </row>
    <row r="245" spans="16:16" x14ac:dyDescent="0.3">
      <c r="P245" s="50"/>
    </row>
    <row r="246" spans="16:16" x14ac:dyDescent="0.3">
      <c r="P246" s="49"/>
    </row>
    <row r="247" spans="16:16" x14ac:dyDescent="0.3">
      <c r="P247" s="50"/>
    </row>
    <row r="248" spans="16:16" x14ac:dyDescent="0.3">
      <c r="P248" s="49"/>
    </row>
    <row r="249" spans="16:16" x14ac:dyDescent="0.3">
      <c r="P249" s="50"/>
    </row>
    <row r="250" spans="16:16" x14ac:dyDescent="0.3">
      <c r="P250" s="49"/>
    </row>
    <row r="251" spans="16:16" x14ac:dyDescent="0.3">
      <c r="P251" s="50"/>
    </row>
    <row r="252" spans="16:16" x14ac:dyDescent="0.3">
      <c r="P252" s="49"/>
    </row>
    <row r="253" spans="16:16" x14ac:dyDescent="0.3">
      <c r="P253" s="50"/>
    </row>
    <row r="254" spans="16:16" x14ac:dyDescent="0.3">
      <c r="P254" s="49"/>
    </row>
    <row r="255" spans="16:16" x14ac:dyDescent="0.3">
      <c r="P255" s="50"/>
    </row>
    <row r="256" spans="16:16" x14ac:dyDescent="0.3">
      <c r="P256" s="49"/>
    </row>
    <row r="257" spans="16:16" x14ac:dyDescent="0.3">
      <c r="P257" s="50"/>
    </row>
    <row r="258" spans="16:16" x14ac:dyDescent="0.3">
      <c r="P258" s="49"/>
    </row>
    <row r="259" spans="16:16" x14ac:dyDescent="0.3">
      <c r="P259" s="50"/>
    </row>
    <row r="260" spans="16:16" x14ac:dyDescent="0.3">
      <c r="P260" s="49"/>
    </row>
    <row r="261" spans="16:16" x14ac:dyDescent="0.3">
      <c r="P261" s="50"/>
    </row>
    <row r="262" spans="16:16" x14ac:dyDescent="0.3">
      <c r="P262" s="49"/>
    </row>
    <row r="263" spans="16:16" x14ac:dyDescent="0.3">
      <c r="P263" s="50"/>
    </row>
    <row r="264" spans="16:16" x14ac:dyDescent="0.3">
      <c r="P264" s="49"/>
    </row>
    <row r="265" spans="16:16" x14ac:dyDescent="0.3">
      <c r="P265" s="50"/>
    </row>
    <row r="266" spans="16:16" x14ac:dyDescent="0.3">
      <c r="P266" s="49"/>
    </row>
    <row r="267" spans="16:16" x14ac:dyDescent="0.3">
      <c r="P267" s="50"/>
    </row>
    <row r="268" spans="16:16" x14ac:dyDescent="0.3">
      <c r="P268" s="49"/>
    </row>
    <row r="269" spans="16:16" x14ac:dyDescent="0.3">
      <c r="P269" s="50"/>
    </row>
    <row r="270" spans="16:16" x14ac:dyDescent="0.3">
      <c r="P270" s="49"/>
    </row>
    <row r="271" spans="16:16" x14ac:dyDescent="0.3">
      <c r="P271" s="50"/>
    </row>
    <row r="272" spans="16:16" x14ac:dyDescent="0.3">
      <c r="P272" s="49"/>
    </row>
    <row r="273" spans="16:16" x14ac:dyDescent="0.3">
      <c r="P273" s="50"/>
    </row>
    <row r="274" spans="16:16" x14ac:dyDescent="0.3">
      <c r="P274" s="49"/>
    </row>
    <row r="275" spans="16:16" x14ac:dyDescent="0.3">
      <c r="P275" s="50"/>
    </row>
    <row r="276" spans="16:16" x14ac:dyDescent="0.3">
      <c r="P276" s="49"/>
    </row>
    <row r="277" spans="16:16" x14ac:dyDescent="0.3">
      <c r="P277" s="50"/>
    </row>
    <row r="278" spans="16:16" x14ac:dyDescent="0.3">
      <c r="P278" s="49"/>
    </row>
    <row r="279" spans="16:16" x14ac:dyDescent="0.3">
      <c r="P279" s="50"/>
    </row>
    <row r="280" spans="16:16" x14ac:dyDescent="0.3">
      <c r="P280" s="49"/>
    </row>
    <row r="281" spans="16:16" x14ac:dyDescent="0.3">
      <c r="P281" s="50"/>
    </row>
    <row r="282" spans="16:16" x14ac:dyDescent="0.3">
      <c r="P282" s="49"/>
    </row>
    <row r="283" spans="16:16" x14ac:dyDescent="0.3">
      <c r="P283" s="50"/>
    </row>
    <row r="284" spans="16:16" x14ac:dyDescent="0.3">
      <c r="P284" s="49"/>
    </row>
    <row r="285" spans="16:16" x14ac:dyDescent="0.3">
      <c r="P285" s="50"/>
    </row>
    <row r="286" spans="16:16" x14ac:dyDescent="0.3">
      <c r="P286" s="49"/>
    </row>
    <row r="287" spans="16:16" x14ac:dyDescent="0.3">
      <c r="P287" s="50"/>
    </row>
    <row r="288" spans="16:16" x14ac:dyDescent="0.3">
      <c r="P288" s="49"/>
    </row>
    <row r="289" spans="16:16" x14ac:dyDescent="0.3">
      <c r="P289" s="50"/>
    </row>
    <row r="290" spans="16:16" x14ac:dyDescent="0.3">
      <c r="P290" s="49"/>
    </row>
    <row r="291" spans="16:16" x14ac:dyDescent="0.3">
      <c r="P291" s="50"/>
    </row>
    <row r="292" spans="16:16" x14ac:dyDescent="0.3">
      <c r="P292" s="49"/>
    </row>
    <row r="293" spans="16:16" x14ac:dyDescent="0.3">
      <c r="P293" s="50"/>
    </row>
    <row r="294" spans="16:16" x14ac:dyDescent="0.3">
      <c r="P294" s="49"/>
    </row>
    <row r="295" spans="16:16" x14ac:dyDescent="0.3">
      <c r="P295" s="50"/>
    </row>
    <row r="296" spans="16:16" x14ac:dyDescent="0.3">
      <c r="P296" s="49"/>
    </row>
    <row r="297" spans="16:16" x14ac:dyDescent="0.3">
      <c r="P297" s="50"/>
    </row>
    <row r="298" spans="16:16" x14ac:dyDescent="0.3">
      <c r="P298" s="49"/>
    </row>
    <row r="299" spans="16:16" x14ac:dyDescent="0.3">
      <c r="P299" s="50"/>
    </row>
    <row r="300" spans="16:16" x14ac:dyDescent="0.3">
      <c r="P300" s="49"/>
    </row>
    <row r="301" spans="16:16" x14ac:dyDescent="0.3">
      <c r="P301" s="50"/>
    </row>
    <row r="302" spans="16:16" x14ac:dyDescent="0.3">
      <c r="P302" s="49"/>
    </row>
    <row r="303" spans="16:16" x14ac:dyDescent="0.3">
      <c r="P303" s="50"/>
    </row>
    <row r="304" spans="16:16" x14ac:dyDescent="0.3">
      <c r="P304" s="49"/>
    </row>
    <row r="305" spans="16:16" x14ac:dyDescent="0.3">
      <c r="P305" s="50"/>
    </row>
    <row r="306" spans="16:16" x14ac:dyDescent="0.3">
      <c r="P306" s="49"/>
    </row>
    <row r="307" spans="16:16" x14ac:dyDescent="0.3">
      <c r="P307" s="50"/>
    </row>
    <row r="308" spans="16:16" x14ac:dyDescent="0.3">
      <c r="P308" s="49"/>
    </row>
    <row r="309" spans="16:16" x14ac:dyDescent="0.3">
      <c r="P309" s="50"/>
    </row>
    <row r="310" spans="16:16" x14ac:dyDescent="0.3">
      <c r="P310" s="49"/>
    </row>
    <row r="311" spans="16:16" x14ac:dyDescent="0.3">
      <c r="P311" s="50"/>
    </row>
    <row r="312" spans="16:16" x14ac:dyDescent="0.3">
      <c r="P312" s="49"/>
    </row>
    <row r="313" spans="16:16" x14ac:dyDescent="0.3">
      <c r="P313" s="50"/>
    </row>
    <row r="314" spans="16:16" x14ac:dyDescent="0.3">
      <c r="P314" s="49"/>
    </row>
    <row r="315" spans="16:16" x14ac:dyDescent="0.3">
      <c r="P315" s="50"/>
    </row>
    <row r="316" spans="16:16" x14ac:dyDescent="0.3">
      <c r="P316" s="49"/>
    </row>
    <row r="317" spans="16:16" x14ac:dyDescent="0.3">
      <c r="P317" s="50"/>
    </row>
    <row r="318" spans="16:16" x14ac:dyDescent="0.3">
      <c r="P318" s="49"/>
    </row>
    <row r="319" spans="16:16" x14ac:dyDescent="0.3">
      <c r="P319" s="50"/>
    </row>
    <row r="320" spans="16:16" x14ac:dyDescent="0.3">
      <c r="P320" s="49"/>
    </row>
    <row r="321" spans="16:16" x14ac:dyDescent="0.3">
      <c r="P321" s="50"/>
    </row>
    <row r="322" spans="16:16" x14ac:dyDescent="0.3">
      <c r="P322" s="49"/>
    </row>
    <row r="323" spans="16:16" x14ac:dyDescent="0.3">
      <c r="P323" s="50"/>
    </row>
    <row r="324" spans="16:16" x14ac:dyDescent="0.3">
      <c r="P324" s="49"/>
    </row>
    <row r="325" spans="16:16" x14ac:dyDescent="0.3">
      <c r="P325" s="50"/>
    </row>
    <row r="326" spans="16:16" x14ac:dyDescent="0.3">
      <c r="P326" s="49"/>
    </row>
    <row r="327" spans="16:16" x14ac:dyDescent="0.3">
      <c r="P327" s="50"/>
    </row>
    <row r="328" spans="16:16" x14ac:dyDescent="0.3">
      <c r="P328" s="49"/>
    </row>
    <row r="329" spans="16:16" x14ac:dyDescent="0.3">
      <c r="P329" s="50"/>
    </row>
    <row r="330" spans="16:16" x14ac:dyDescent="0.3">
      <c r="P330" s="49"/>
    </row>
    <row r="331" spans="16:16" x14ac:dyDescent="0.3">
      <c r="P331" s="50"/>
    </row>
    <row r="332" spans="16:16" x14ac:dyDescent="0.3">
      <c r="P332" s="49"/>
    </row>
    <row r="333" spans="16:16" x14ac:dyDescent="0.3">
      <c r="P333" s="50"/>
    </row>
    <row r="334" spans="16:16" x14ac:dyDescent="0.3">
      <c r="P334" s="49"/>
    </row>
    <row r="335" spans="16:16" x14ac:dyDescent="0.3">
      <c r="P335" s="50"/>
    </row>
    <row r="336" spans="16:16" x14ac:dyDescent="0.3">
      <c r="P336" s="49"/>
    </row>
    <row r="337" spans="16:16" x14ac:dyDescent="0.3">
      <c r="P337" s="50"/>
    </row>
    <row r="338" spans="16:16" x14ac:dyDescent="0.3">
      <c r="P338" s="49"/>
    </row>
    <row r="339" spans="16:16" x14ac:dyDescent="0.3">
      <c r="P339" s="50"/>
    </row>
    <row r="340" spans="16:16" x14ac:dyDescent="0.3">
      <c r="P340" s="49"/>
    </row>
    <row r="341" spans="16:16" x14ac:dyDescent="0.3">
      <c r="P341" s="50"/>
    </row>
    <row r="342" spans="16:16" x14ac:dyDescent="0.3">
      <c r="P342" s="49"/>
    </row>
    <row r="343" spans="16:16" x14ac:dyDescent="0.3">
      <c r="P343" s="50"/>
    </row>
    <row r="344" spans="16:16" x14ac:dyDescent="0.3">
      <c r="P344" s="49"/>
    </row>
    <row r="345" spans="16:16" x14ac:dyDescent="0.3">
      <c r="P345" s="50"/>
    </row>
    <row r="346" spans="16:16" x14ac:dyDescent="0.3">
      <c r="P346" s="49"/>
    </row>
    <row r="347" spans="16:16" x14ac:dyDescent="0.3">
      <c r="P347" s="50"/>
    </row>
    <row r="348" spans="16:16" x14ac:dyDescent="0.3">
      <c r="P348" s="49"/>
    </row>
    <row r="349" spans="16:16" x14ac:dyDescent="0.3">
      <c r="P349" s="50"/>
    </row>
    <row r="350" spans="16:16" x14ac:dyDescent="0.3">
      <c r="P350" s="49"/>
    </row>
  </sheetData>
  <conditionalFormatting sqref="C208:C218">
    <cfRule type="duplicateValues" dxfId="1" priority="1"/>
  </conditionalFormatting>
  <conditionalFormatting sqref="C208:C218">
    <cfRule type="duplicateValues" dxfId="0" priority="2"/>
  </conditionalFormatting>
  <hyperlinks>
    <hyperlink ref="N222" r:id="rId1" display="https://www.ncbi.nlm.nih.gov/nuccore/NC_015725.1"/>
  </hyperlinks>
  <pageMargins left="0.7" right="0.7" top="0.75" bottom="0.75" header="0.3" footer="0.3"/>
  <pageSetup paperSize="9" orientation="landscape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Final strains </vt:lpstr>
      <vt:lpstr>'Final strains '!OLE_LINK1</vt:lpstr>
    </vt:vector>
  </TitlesOfParts>
  <Company>MOA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Lysnyansky Inna</dc:creator>
  <cp:lastModifiedBy>אינה ליסנינסקי[Inna Lysnyansky ]</cp:lastModifiedBy>
  <cp:lastPrinted>2020-01-13T14:33:52Z</cp:lastPrinted>
  <dcterms:created xsi:type="dcterms:W3CDTF">2019-03-05T11:20:17Z</dcterms:created>
  <dcterms:modified xsi:type="dcterms:W3CDTF">2020-01-13T16:03:09Z</dcterms:modified>
</cp:coreProperties>
</file>